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heckCompatibility="1" defaultThemeVersion="124226"/>
  <mc:AlternateContent xmlns:mc="http://schemas.openxmlformats.org/markup-compatibility/2006">
    <mc:Choice Requires="x15">
      <x15ac:absPath xmlns:x15ac="http://schemas.microsoft.com/office/spreadsheetml/2010/11/ac" url="T:\lti\_PreClinical\Group-Meyaard-Bont\Laura\Papers\CD200R motif paper\Revision\"/>
    </mc:Choice>
  </mc:AlternateContent>
  <bookViews>
    <workbookView xWindow="-105" yWindow="-105" windowWidth="38625" windowHeight="21225" activeTab="4"/>
  </bookViews>
  <sheets>
    <sheet name="p-ERK" sheetId="1" r:id="rId1"/>
    <sheet name="p-AKT308" sheetId="3" r:id="rId2"/>
    <sheet name="p-AKT473" sheetId="2" r:id="rId3"/>
    <sheet name="p-rpS6" sheetId="4" r:id="rId4"/>
    <sheet name="IL-8" sheetId="5" r:id="rId5"/>
  </sheets>
  <calcPr calcId="162913"/>
</workbook>
</file>

<file path=xl/calcChain.xml><?xml version="1.0" encoding="utf-8"?>
<calcChain xmlns="http://schemas.openxmlformats.org/spreadsheetml/2006/main">
  <c r="AB22" i="1" l="1"/>
  <c r="AD21" i="1"/>
  <c r="AD20" i="1"/>
  <c r="AE24" i="3" l="1"/>
  <c r="AE23" i="1" l="1"/>
  <c r="T22" i="4" l="1"/>
  <c r="Z18" i="4"/>
  <c r="AB22" i="3"/>
  <c r="V17" i="1"/>
  <c r="AB24" i="1"/>
  <c r="AI16" i="1" l="1"/>
  <c r="AH16" i="1"/>
  <c r="AF17" i="1"/>
  <c r="AD19" i="2" l="1"/>
  <c r="AG16" i="2"/>
  <c r="AF16" i="2"/>
  <c r="Z16" i="2"/>
  <c r="AB16" i="4"/>
  <c r="AC16" i="4"/>
  <c r="AB17" i="4"/>
  <c r="AC17" i="4"/>
  <c r="AB18" i="4"/>
  <c r="AC18" i="4"/>
  <c r="AB19" i="4"/>
  <c r="AC19" i="4"/>
  <c r="AB20" i="4"/>
  <c r="AC20" i="4"/>
  <c r="AB21" i="4"/>
  <c r="AC21" i="4"/>
  <c r="AB22" i="4"/>
  <c r="AC22" i="4"/>
  <c r="AB23" i="4"/>
  <c r="AC23" i="4"/>
  <c r="AB24" i="4"/>
  <c r="AC24" i="4"/>
  <c r="AK24" i="2"/>
  <c r="AJ24" i="2"/>
  <c r="AK23" i="2"/>
  <c r="AJ23" i="2"/>
  <c r="AK22" i="2"/>
  <c r="AJ22" i="2"/>
  <c r="AK21" i="2"/>
  <c r="AJ21" i="2"/>
  <c r="AK20" i="2"/>
  <c r="AJ20" i="2"/>
  <c r="AK19" i="2"/>
  <c r="AJ19" i="2"/>
  <c r="AK18" i="2"/>
  <c r="AJ18" i="2"/>
  <c r="AK17" i="2"/>
  <c r="AJ17" i="2"/>
  <c r="AK16" i="2"/>
  <c r="AJ16" i="2"/>
  <c r="AI24" i="2"/>
  <c r="AH24" i="2"/>
  <c r="AI23" i="2"/>
  <c r="AH23" i="2"/>
  <c r="AI22" i="2"/>
  <c r="AH22" i="2"/>
  <c r="AI20" i="2"/>
  <c r="AH20" i="2"/>
  <c r="AI19" i="2"/>
  <c r="AH19" i="2"/>
  <c r="AI18" i="2"/>
  <c r="AH18" i="2"/>
  <c r="AI17" i="2"/>
  <c r="AH17" i="2"/>
  <c r="AI16" i="2"/>
  <c r="AH16" i="2"/>
  <c r="AK24" i="3"/>
  <c r="AJ24" i="3"/>
  <c r="AK23" i="3"/>
  <c r="AJ23" i="3"/>
  <c r="AK22" i="3"/>
  <c r="AJ22" i="3"/>
  <c r="AK21" i="3"/>
  <c r="AJ21" i="3"/>
  <c r="AK20" i="3"/>
  <c r="AJ20" i="3"/>
  <c r="AK19" i="3"/>
  <c r="AJ19" i="3"/>
  <c r="AK18" i="3"/>
  <c r="AJ18" i="3"/>
  <c r="AK17" i="3"/>
  <c r="AJ17" i="3"/>
  <c r="AK16" i="3"/>
  <c r="AJ16" i="3"/>
  <c r="AI23" i="3"/>
  <c r="AH23" i="3"/>
  <c r="AI22" i="3"/>
  <c r="AH22" i="3"/>
  <c r="AI20" i="3"/>
  <c r="AH20" i="3"/>
  <c r="AI19" i="3"/>
  <c r="AH19" i="3"/>
  <c r="AI18" i="3"/>
  <c r="AH18" i="3"/>
  <c r="AI17" i="3"/>
  <c r="AH17" i="3"/>
  <c r="AI16" i="3"/>
  <c r="AH16" i="3"/>
  <c r="AJ18" i="1"/>
  <c r="AF16" i="1"/>
  <c r="AK24" i="1"/>
  <c r="AJ24" i="1"/>
  <c r="AK23" i="1"/>
  <c r="AJ23" i="1"/>
  <c r="AK22" i="1"/>
  <c r="AJ22" i="1"/>
  <c r="AK21" i="1"/>
  <c r="AJ21" i="1"/>
  <c r="AK20" i="1"/>
  <c r="AJ20" i="1"/>
  <c r="AK19" i="1"/>
  <c r="AJ19" i="1"/>
  <c r="AK18" i="1"/>
  <c r="AK17" i="1"/>
  <c r="AJ17" i="1"/>
  <c r="AK16" i="1"/>
  <c r="AJ16" i="1"/>
  <c r="AH24" i="1"/>
  <c r="AI23" i="1"/>
  <c r="AH23" i="1"/>
  <c r="AI22" i="1"/>
  <c r="AH22" i="1"/>
  <c r="AI20" i="1"/>
  <c r="AH20" i="1"/>
  <c r="AI19" i="1"/>
  <c r="AH19" i="1"/>
  <c r="AI18" i="1"/>
  <c r="AH18" i="1"/>
  <c r="AI17" i="1"/>
  <c r="AH17" i="1"/>
  <c r="AS24" i="5" l="1"/>
  <c r="AR24" i="5"/>
  <c r="AS23" i="5"/>
  <c r="AR23" i="5"/>
  <c r="AS22" i="5"/>
  <c r="AR22" i="5"/>
  <c r="AS21" i="5"/>
  <c r="AR21" i="5"/>
  <c r="AS20" i="5"/>
  <c r="AR20" i="5"/>
  <c r="AS19" i="5"/>
  <c r="AR19" i="5"/>
  <c r="AS18" i="5"/>
  <c r="AR18" i="5"/>
  <c r="AS17" i="5"/>
  <c r="AR17" i="5"/>
  <c r="AS16" i="5"/>
  <c r="AR16" i="5"/>
  <c r="AQ24" i="5"/>
  <c r="AP24" i="5"/>
  <c r="AQ23" i="5"/>
  <c r="AP23" i="5"/>
  <c r="AQ22" i="5"/>
  <c r="AP22" i="5"/>
  <c r="AQ21" i="5"/>
  <c r="AP21" i="5"/>
  <c r="AQ20" i="5"/>
  <c r="AP20" i="5"/>
  <c r="AQ19" i="5"/>
  <c r="AP19" i="5"/>
  <c r="AQ18" i="5"/>
  <c r="AP18" i="5"/>
  <c r="AQ17" i="5"/>
  <c r="AP17" i="5"/>
  <c r="AQ16" i="5"/>
  <c r="AP16" i="5"/>
  <c r="AO18" i="5"/>
  <c r="AO17" i="5"/>
  <c r="AO16" i="5"/>
  <c r="AN16" i="5"/>
  <c r="AE16" i="5"/>
  <c r="AD16" i="5"/>
  <c r="AO24" i="5"/>
  <c r="AN24" i="5"/>
  <c r="AO23" i="5"/>
  <c r="AN23" i="5"/>
  <c r="AO22" i="5"/>
  <c r="AN22" i="5"/>
  <c r="AO21" i="5"/>
  <c r="AN21" i="5"/>
  <c r="AO20" i="5"/>
  <c r="AN20" i="5"/>
  <c r="AN18" i="5"/>
  <c r="AN17" i="5"/>
  <c r="AL16" i="5"/>
  <c r="AM24" i="5" l="1"/>
  <c r="AL24" i="5"/>
  <c r="AM23" i="5"/>
  <c r="AL23" i="5"/>
  <c r="AM22" i="5"/>
  <c r="AL22" i="5"/>
  <c r="AM20" i="5"/>
  <c r="AL20" i="5"/>
  <c r="AM19" i="5"/>
  <c r="AL19" i="5"/>
  <c r="AM18" i="5"/>
  <c r="AL18" i="5"/>
  <c r="AM17" i="5"/>
  <c r="AL17" i="5"/>
  <c r="AK24" i="5"/>
  <c r="AJ24" i="5"/>
  <c r="AK23" i="5"/>
  <c r="AJ23" i="5"/>
  <c r="AK22" i="5"/>
  <c r="AJ22" i="5"/>
  <c r="AK21" i="5"/>
  <c r="AJ21" i="5"/>
  <c r="AK20" i="5"/>
  <c r="AJ20" i="5"/>
  <c r="AK19" i="5"/>
  <c r="AJ19" i="5"/>
  <c r="AK18" i="5"/>
  <c r="AJ18" i="5"/>
  <c r="AK17" i="5"/>
  <c r="AJ17" i="5"/>
  <c r="AK16" i="5"/>
  <c r="AJ16" i="5"/>
  <c r="AG24" i="2" l="1"/>
  <c r="AF24" i="2"/>
  <c r="AG23" i="2"/>
  <c r="AF23" i="2"/>
  <c r="AG22" i="2"/>
  <c r="AF22" i="2"/>
  <c r="AG21" i="2"/>
  <c r="AF21" i="2"/>
  <c r="AG20" i="2"/>
  <c r="AF20" i="2"/>
  <c r="AG19" i="2"/>
  <c r="AF19" i="2"/>
  <c r="AG18" i="2"/>
  <c r="AF18" i="2"/>
  <c r="AG17" i="2"/>
  <c r="AF17" i="2"/>
  <c r="AC20" i="3"/>
  <c r="AF20" i="3"/>
  <c r="AG24" i="3"/>
  <c r="AF24" i="3"/>
  <c r="AG23" i="3"/>
  <c r="AF23" i="3"/>
  <c r="AG22" i="3"/>
  <c r="AF22" i="3"/>
  <c r="AG21" i="3"/>
  <c r="AF21" i="3"/>
  <c r="AG20" i="3"/>
  <c r="AG19" i="3"/>
  <c r="AF19" i="3"/>
  <c r="AG18" i="3"/>
  <c r="AF18" i="3"/>
  <c r="AG17" i="3"/>
  <c r="AF17" i="3"/>
  <c r="AG16" i="3"/>
  <c r="AF16" i="3"/>
  <c r="AG24" i="1"/>
  <c r="AF24" i="1"/>
  <c r="AG23" i="1"/>
  <c r="AF23" i="1"/>
  <c r="AG22" i="1"/>
  <c r="AF22" i="1"/>
  <c r="AG21" i="1"/>
  <c r="AF21" i="1"/>
  <c r="AG20" i="1"/>
  <c r="AF20" i="1"/>
  <c r="AG19" i="1"/>
  <c r="AF19" i="1"/>
  <c r="AG18" i="1"/>
  <c r="AF18" i="1"/>
  <c r="AG17" i="1"/>
  <c r="AG16" i="1"/>
  <c r="T16" i="1"/>
  <c r="T18" i="2"/>
  <c r="U16" i="2"/>
  <c r="Y21" i="4"/>
  <c r="X21" i="4"/>
  <c r="Y20" i="4"/>
  <c r="X20" i="4"/>
  <c r="Y19" i="4"/>
  <c r="X19" i="4"/>
  <c r="AC21" i="3"/>
  <c r="AB21" i="3"/>
  <c r="AB20" i="3"/>
  <c r="AC19" i="3"/>
  <c r="AB19" i="3"/>
  <c r="AC21" i="2"/>
  <c r="AB21" i="2"/>
  <c r="AC20" i="2"/>
  <c r="AB20" i="2"/>
  <c r="AC19" i="2"/>
  <c r="AB19" i="2"/>
  <c r="AH19" i="5"/>
  <c r="AG21" i="5"/>
  <c r="AF21" i="5"/>
  <c r="AG20" i="5"/>
  <c r="AF20" i="5"/>
  <c r="AE21" i="5"/>
  <c r="AD21" i="5"/>
  <c r="AE20" i="5"/>
  <c r="AD20" i="5"/>
  <c r="AE19" i="5"/>
  <c r="AD19" i="5"/>
  <c r="AI24" i="5"/>
  <c r="AH24" i="5"/>
  <c r="AG24" i="5"/>
  <c r="AF24" i="5"/>
  <c r="AE24" i="5"/>
  <c r="AD24" i="5"/>
  <c r="AC24" i="5"/>
  <c r="AB24" i="5"/>
  <c r="AA24" i="5"/>
  <c r="Z24" i="5"/>
  <c r="Y24" i="5"/>
  <c r="X24" i="5"/>
  <c r="AI23" i="5"/>
  <c r="AH23" i="5"/>
  <c r="AG23" i="5"/>
  <c r="AF23" i="5"/>
  <c r="AE23" i="5"/>
  <c r="AD23" i="5"/>
  <c r="AC23" i="5"/>
  <c r="AB23" i="5"/>
  <c r="AA23" i="5"/>
  <c r="Z23" i="5"/>
  <c r="Y23" i="5"/>
  <c r="X23" i="5"/>
  <c r="AI22" i="5"/>
  <c r="AH22" i="5"/>
  <c r="AG22" i="5"/>
  <c r="AF22" i="5"/>
  <c r="AE22" i="5"/>
  <c r="AD22" i="5"/>
  <c r="AC22" i="5"/>
  <c r="AB22" i="5"/>
  <c r="AA22" i="5"/>
  <c r="Z22" i="5"/>
  <c r="Y22" i="5"/>
  <c r="X22" i="5"/>
  <c r="AI21" i="5"/>
  <c r="AH21" i="5"/>
  <c r="AI20" i="5"/>
  <c r="AH20" i="5"/>
  <c r="AI18" i="5"/>
  <c r="AH18" i="5"/>
  <c r="AG18" i="5"/>
  <c r="AF18" i="5"/>
  <c r="AE18" i="5"/>
  <c r="AD18" i="5"/>
  <c r="AC18" i="5"/>
  <c r="AB18" i="5"/>
  <c r="AA18" i="5"/>
  <c r="Z18" i="5"/>
  <c r="Y18" i="5"/>
  <c r="X18" i="5"/>
  <c r="AI17" i="5"/>
  <c r="AH17" i="5"/>
  <c r="AG17" i="5"/>
  <c r="AF17" i="5"/>
  <c r="AE17" i="5"/>
  <c r="AD17" i="5"/>
  <c r="AC17" i="5"/>
  <c r="AB17" i="5"/>
  <c r="AA17" i="5"/>
  <c r="Z17" i="5"/>
  <c r="Y17" i="5"/>
  <c r="X17" i="5"/>
  <c r="AI16" i="5"/>
  <c r="AH16" i="5"/>
  <c r="AG16" i="5"/>
  <c r="AF16" i="5"/>
  <c r="AC16" i="5"/>
  <c r="AB16" i="5"/>
  <c r="AA16" i="5"/>
  <c r="Z16" i="5"/>
  <c r="Y16" i="5"/>
  <c r="X16" i="5"/>
  <c r="AD24" i="3" l="1"/>
  <c r="AC24" i="3"/>
  <c r="AB24" i="3"/>
  <c r="AA24" i="3"/>
  <c r="Z24" i="3"/>
  <c r="Y24" i="3"/>
  <c r="X24" i="3"/>
  <c r="AE23" i="3"/>
  <c r="AD23" i="3"/>
  <c r="AC23" i="3"/>
  <c r="AB23" i="3"/>
  <c r="AA23" i="3"/>
  <c r="Z23" i="3"/>
  <c r="Y23" i="3"/>
  <c r="X23" i="3"/>
  <c r="AE22" i="3"/>
  <c r="AD22" i="3"/>
  <c r="AC22" i="3"/>
  <c r="AA22" i="3"/>
  <c r="Z22" i="3"/>
  <c r="Y22" i="3"/>
  <c r="X22" i="3"/>
  <c r="AE21" i="3"/>
  <c r="AD21" i="3"/>
  <c r="AE20" i="3"/>
  <c r="AD20" i="3"/>
  <c r="AE19" i="3"/>
  <c r="AD19" i="3"/>
  <c r="AE18" i="3"/>
  <c r="AD18" i="3"/>
  <c r="AC18" i="3"/>
  <c r="AB18" i="3"/>
  <c r="AA18" i="3"/>
  <c r="Z18" i="3"/>
  <c r="Y18" i="3"/>
  <c r="X18" i="3"/>
  <c r="AE17" i="3"/>
  <c r="AD17" i="3"/>
  <c r="AC17" i="3"/>
  <c r="AB17" i="3"/>
  <c r="AA17" i="3"/>
  <c r="Z17" i="3"/>
  <c r="Y17" i="3"/>
  <c r="X17" i="3"/>
  <c r="AE16" i="3"/>
  <c r="AD16" i="3"/>
  <c r="AC16" i="3"/>
  <c r="AB16" i="3"/>
  <c r="AA16" i="3"/>
  <c r="Z16" i="3"/>
  <c r="Y16" i="3"/>
  <c r="X16" i="3"/>
  <c r="AA24" i="4"/>
  <c r="Z24" i="4"/>
  <c r="Y24" i="4"/>
  <c r="X24" i="4"/>
  <c r="W24" i="4"/>
  <c r="V24" i="4"/>
  <c r="U24" i="4"/>
  <c r="T24" i="4"/>
  <c r="S24" i="4"/>
  <c r="R24" i="4"/>
  <c r="Q24" i="4"/>
  <c r="P24" i="4"/>
  <c r="AA23" i="4"/>
  <c r="Z23" i="4"/>
  <c r="Y23" i="4"/>
  <c r="X23" i="4"/>
  <c r="W23" i="4"/>
  <c r="V23" i="4"/>
  <c r="U23" i="4"/>
  <c r="T23" i="4"/>
  <c r="S23" i="4"/>
  <c r="R23" i="4"/>
  <c r="Q23" i="4"/>
  <c r="P23" i="4"/>
  <c r="AA22" i="4"/>
  <c r="Z22" i="4"/>
  <c r="Y22" i="4"/>
  <c r="X22" i="4"/>
  <c r="W22" i="4"/>
  <c r="V22" i="4"/>
  <c r="S22" i="4"/>
  <c r="R22" i="4"/>
  <c r="Q22" i="4"/>
  <c r="P22" i="4"/>
  <c r="AA21" i="4"/>
  <c r="Z21" i="4"/>
  <c r="AA20" i="4"/>
  <c r="Z20" i="4"/>
  <c r="AA19" i="4"/>
  <c r="Z19" i="4"/>
  <c r="Y18" i="4"/>
  <c r="X18" i="4"/>
  <c r="W18" i="4"/>
  <c r="V18" i="4"/>
  <c r="U18" i="4"/>
  <c r="T18" i="4"/>
  <c r="S18" i="4"/>
  <c r="R18" i="4"/>
  <c r="Q18" i="4"/>
  <c r="P18" i="4"/>
  <c r="AA17" i="4"/>
  <c r="Z17" i="4"/>
  <c r="Y17" i="4"/>
  <c r="X17" i="4"/>
  <c r="W17" i="4"/>
  <c r="V17" i="4"/>
  <c r="U17" i="4"/>
  <c r="T17" i="4"/>
  <c r="S17" i="4"/>
  <c r="R17" i="4"/>
  <c r="Q17" i="4"/>
  <c r="P17" i="4"/>
  <c r="AA16" i="4"/>
  <c r="Z16" i="4"/>
  <c r="Y16" i="4"/>
  <c r="X16" i="4"/>
  <c r="W16" i="4"/>
  <c r="V16" i="4"/>
  <c r="U16" i="4"/>
  <c r="T16" i="4"/>
  <c r="S16" i="4"/>
  <c r="R16" i="4"/>
  <c r="Q16" i="4"/>
  <c r="P16" i="4"/>
  <c r="AE24" i="2"/>
  <c r="AD24" i="2"/>
  <c r="AC24" i="2"/>
  <c r="AB24" i="2"/>
  <c r="AA24" i="2"/>
  <c r="Z24" i="2"/>
  <c r="Y24" i="2"/>
  <c r="X24" i="2"/>
  <c r="W24" i="2"/>
  <c r="V24" i="2"/>
  <c r="U24" i="2"/>
  <c r="T24" i="2"/>
  <c r="AE23" i="2"/>
  <c r="AD23" i="2"/>
  <c r="AC23" i="2"/>
  <c r="AB23" i="2"/>
  <c r="AA23" i="2"/>
  <c r="Z23" i="2"/>
  <c r="Y23" i="2"/>
  <c r="X23" i="2"/>
  <c r="W23" i="2"/>
  <c r="V23" i="2"/>
  <c r="U23" i="2"/>
  <c r="T23" i="2"/>
  <c r="AE22" i="2"/>
  <c r="AD22" i="2"/>
  <c r="AC22" i="2"/>
  <c r="AB22" i="2"/>
  <c r="AA22" i="2"/>
  <c r="Z22" i="2"/>
  <c r="Y22" i="2"/>
  <c r="X22" i="2"/>
  <c r="W22" i="2"/>
  <c r="V22" i="2"/>
  <c r="U22" i="2"/>
  <c r="T22" i="2"/>
  <c r="AE21" i="2"/>
  <c r="AD21" i="2"/>
  <c r="AE20" i="2"/>
  <c r="AD20" i="2"/>
  <c r="AE19" i="2"/>
  <c r="AE18" i="2"/>
  <c r="AD18" i="2"/>
  <c r="AC18" i="2"/>
  <c r="AB18" i="2"/>
  <c r="AA18" i="2"/>
  <c r="Z18" i="2"/>
  <c r="Y18" i="2"/>
  <c r="X18" i="2"/>
  <c r="W18" i="2"/>
  <c r="V18" i="2"/>
  <c r="U18" i="2"/>
  <c r="AE17" i="2"/>
  <c r="AD17" i="2"/>
  <c r="AC17" i="2"/>
  <c r="AB17" i="2"/>
  <c r="AA17" i="2"/>
  <c r="Z17" i="2"/>
  <c r="Y17" i="2"/>
  <c r="X17" i="2"/>
  <c r="W17" i="2"/>
  <c r="V17" i="2"/>
  <c r="U17" i="2"/>
  <c r="T17" i="2"/>
  <c r="AE16" i="2"/>
  <c r="AD16" i="2"/>
  <c r="AC16" i="2"/>
  <c r="AB16" i="2"/>
  <c r="AA16" i="2"/>
  <c r="Y16" i="2"/>
  <c r="X16" i="2"/>
  <c r="W16" i="2"/>
  <c r="V16" i="2"/>
  <c r="T16" i="2"/>
  <c r="AE24" i="1"/>
  <c r="AD24" i="1"/>
  <c r="AC24" i="1"/>
  <c r="AA24" i="1"/>
  <c r="Z24" i="1"/>
  <c r="Y24" i="1"/>
  <c r="X24" i="1"/>
  <c r="W24" i="1"/>
  <c r="V24" i="1"/>
  <c r="U24" i="1"/>
  <c r="T24" i="1"/>
  <c r="AD23" i="1"/>
  <c r="AC23" i="1"/>
  <c r="AB23" i="1"/>
  <c r="AA23" i="1"/>
  <c r="Z23" i="1"/>
  <c r="Y23" i="1"/>
  <c r="X23" i="1"/>
  <c r="W23" i="1"/>
  <c r="V23" i="1"/>
  <c r="U23" i="1"/>
  <c r="T23" i="1"/>
  <c r="AE22" i="1"/>
  <c r="AD22" i="1"/>
  <c r="AC22" i="1"/>
  <c r="AA22" i="1"/>
  <c r="Z22" i="1"/>
  <c r="Y22" i="1"/>
  <c r="X22" i="1"/>
  <c r="W22" i="1"/>
  <c r="V22" i="1"/>
  <c r="U22" i="1"/>
  <c r="T22" i="1"/>
  <c r="AE21" i="1"/>
  <c r="AE20" i="1"/>
  <c r="AE19" i="1"/>
  <c r="AD19" i="1"/>
  <c r="AE18" i="1"/>
  <c r="AD18" i="1"/>
  <c r="AC18" i="1"/>
  <c r="AB18" i="1"/>
  <c r="AA18" i="1"/>
  <c r="Z18" i="1"/>
  <c r="Y18" i="1"/>
  <c r="X18" i="1"/>
  <c r="W18" i="1"/>
  <c r="V18" i="1"/>
  <c r="U18" i="1"/>
  <c r="T18" i="1"/>
  <c r="AE17" i="1"/>
  <c r="AD17" i="1"/>
  <c r="AC17" i="1"/>
  <c r="AB17" i="1"/>
  <c r="AA17" i="1"/>
  <c r="Z17" i="1"/>
  <c r="Y17" i="1"/>
  <c r="X17" i="1"/>
  <c r="U17" i="1"/>
  <c r="T17" i="1"/>
  <c r="AE16" i="1"/>
  <c r="AD16" i="1"/>
  <c r="AC16" i="1"/>
  <c r="AB16" i="1"/>
  <c r="AA16" i="1"/>
  <c r="Z16" i="1"/>
  <c r="Y16" i="1"/>
  <c r="X16" i="1"/>
  <c r="W16" i="1"/>
  <c r="V16" i="1"/>
  <c r="U16" i="1"/>
</calcChain>
</file>

<file path=xl/sharedStrings.xml><?xml version="1.0" encoding="utf-8"?>
<sst xmlns="http://schemas.openxmlformats.org/spreadsheetml/2006/main" count="215" uniqueCount="33">
  <si>
    <t>Isotype</t>
  </si>
  <si>
    <t>anti-CD200R</t>
  </si>
  <si>
    <t>exp</t>
  </si>
  <si>
    <t>a</t>
  </si>
  <si>
    <t>b</t>
  </si>
  <si>
    <t>c</t>
  </si>
  <si>
    <t>d</t>
  </si>
  <si>
    <t>e</t>
  </si>
  <si>
    <t>f</t>
  </si>
  <si>
    <t>duplo</t>
  </si>
  <si>
    <t>IL-8</t>
  </si>
  <si>
    <t>LPS-anti-CD200R</t>
  </si>
  <si>
    <t>g</t>
  </si>
  <si>
    <t>h</t>
  </si>
  <si>
    <t>i</t>
  </si>
  <si>
    <t>j</t>
  </si>
  <si>
    <t>k</t>
  </si>
  <si>
    <t>p-ERK</t>
  </si>
  <si>
    <t>(1-"value dulpo OX108"/ "average isotype duplos")*100</t>
  </si>
  <si>
    <t>WT</t>
  </si>
  <si>
    <t>Truncated</t>
  </si>
  <si>
    <t>Y267F</t>
  </si>
  <si>
    <t>Y286F</t>
  </si>
  <si>
    <t>Y289F</t>
  </si>
  <si>
    <t>Y297F</t>
  </si>
  <si>
    <t>279TTST</t>
  </si>
  <si>
    <t>P285A</t>
  </si>
  <si>
    <t>K292A</t>
  </si>
  <si>
    <t>% inhibition</t>
  </si>
  <si>
    <t>p-AKT308</t>
  </si>
  <si>
    <t>p-AKT473</t>
  </si>
  <si>
    <t>p-rpS6</t>
  </si>
  <si>
    <t>LPS-is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2" borderId="0" xfId="0" applyFont="1" applyFill="1" applyAlignment="1">
      <alignment horizontal="left"/>
    </xf>
    <xf numFmtId="0" fontId="0" fillId="3" borderId="0" xfId="0" applyFill="1"/>
    <xf numFmtId="0" fontId="3" fillId="0" borderId="0" xfId="0" applyFont="1"/>
    <xf numFmtId="0" fontId="2" fillId="0" borderId="0" xfId="0" applyFont="1" applyBorder="1"/>
    <xf numFmtId="0" fontId="0" fillId="0" borderId="0" xfId="0" applyFill="1"/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1" applyBorder="1"/>
    <xf numFmtId="0" fontId="2" fillId="0" borderId="0" xfId="1"/>
    <xf numFmtId="0" fontId="4" fillId="0" borderId="0" xfId="0" applyFont="1" applyBorder="1"/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Fill="1"/>
    <xf numFmtId="0" fontId="2" fillId="0" borderId="0" xfId="1" applyFont="1" applyBorder="1"/>
    <xf numFmtId="0" fontId="2" fillId="0" borderId="0" xfId="0" applyFont="1" applyFill="1" applyBorder="1"/>
    <xf numFmtId="0" fontId="3" fillId="0" borderId="0" xfId="0" applyFont="1" applyFill="1"/>
    <xf numFmtId="0" fontId="2" fillId="0" borderId="0" xfId="1" applyFill="1"/>
    <xf numFmtId="0" fontId="5" fillId="0" borderId="0" xfId="0" applyFont="1"/>
  </cellXfs>
  <cellStyles count="2">
    <cellStyle name="Normal 2" xfId="1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3"/>
  <sheetViews>
    <sheetView zoomScale="85" zoomScaleNormal="85" workbookViewId="0">
      <selection activeCell="E28" sqref="E28"/>
    </sheetView>
  </sheetViews>
  <sheetFormatPr defaultRowHeight="15" x14ac:dyDescent="0.25"/>
  <cols>
    <col min="1" max="1" width="11.7109375" bestFit="1" customWidth="1"/>
  </cols>
  <sheetData>
    <row r="1" spans="1:37" x14ac:dyDescent="0.25">
      <c r="A1" s="1" t="s">
        <v>17</v>
      </c>
      <c r="B1" s="18" t="s">
        <v>0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"/>
      <c r="O1" s="1"/>
      <c r="P1" s="12"/>
      <c r="Q1" s="12"/>
      <c r="R1" s="12"/>
      <c r="S1" s="12"/>
      <c r="T1" s="18" t="s">
        <v>1</v>
      </c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"/>
      <c r="AG1" s="1"/>
      <c r="AH1" s="12"/>
      <c r="AI1" s="12"/>
      <c r="AJ1" s="12"/>
      <c r="AK1" s="12"/>
    </row>
    <row r="2" spans="1:37" x14ac:dyDescent="0.25">
      <c r="A2" s="3" t="s">
        <v>2</v>
      </c>
      <c r="B2" s="17" t="s">
        <v>3</v>
      </c>
      <c r="C2" s="17"/>
      <c r="D2" s="17" t="s">
        <v>4</v>
      </c>
      <c r="E2" s="17"/>
      <c r="F2" s="17" t="s">
        <v>5</v>
      </c>
      <c r="G2" s="17"/>
      <c r="H2" s="17" t="s">
        <v>6</v>
      </c>
      <c r="I2" s="17"/>
      <c r="J2" s="17" t="s">
        <v>7</v>
      </c>
      <c r="K2" s="17"/>
      <c r="L2" s="17" t="s">
        <v>8</v>
      </c>
      <c r="M2" s="17"/>
      <c r="N2" s="17" t="s">
        <v>12</v>
      </c>
      <c r="O2" s="17"/>
      <c r="P2" s="17" t="s">
        <v>13</v>
      </c>
      <c r="Q2" s="17"/>
      <c r="R2" s="17" t="s">
        <v>14</v>
      </c>
      <c r="S2" s="17"/>
      <c r="T2" s="17" t="s">
        <v>3</v>
      </c>
      <c r="U2" s="17"/>
      <c r="V2" s="17" t="s">
        <v>4</v>
      </c>
      <c r="W2" s="17"/>
      <c r="X2" s="17" t="s">
        <v>5</v>
      </c>
      <c r="Y2" s="17"/>
      <c r="Z2" s="17" t="s">
        <v>6</v>
      </c>
      <c r="AA2" s="17"/>
      <c r="AB2" s="17" t="s">
        <v>7</v>
      </c>
      <c r="AC2" s="17"/>
      <c r="AD2" s="17" t="s">
        <v>8</v>
      </c>
      <c r="AE2" s="17"/>
      <c r="AF2" s="17" t="s">
        <v>12</v>
      </c>
      <c r="AG2" s="17"/>
      <c r="AH2" s="17" t="s">
        <v>13</v>
      </c>
      <c r="AI2" s="17"/>
      <c r="AJ2" s="17" t="s">
        <v>14</v>
      </c>
      <c r="AK2" s="17"/>
    </row>
    <row r="3" spans="1:37" x14ac:dyDescent="0.25">
      <c r="A3" s="3" t="s">
        <v>9</v>
      </c>
      <c r="B3" s="3">
        <v>1</v>
      </c>
      <c r="C3" s="3">
        <v>2</v>
      </c>
      <c r="D3" s="3">
        <v>1</v>
      </c>
      <c r="E3" s="3">
        <v>2</v>
      </c>
      <c r="F3" s="3">
        <v>1</v>
      </c>
      <c r="G3" s="3">
        <v>2</v>
      </c>
      <c r="H3" s="3">
        <v>1</v>
      </c>
      <c r="I3" s="3">
        <v>2</v>
      </c>
      <c r="J3" s="3">
        <v>1</v>
      </c>
      <c r="K3" s="3">
        <v>2</v>
      </c>
      <c r="L3" s="3">
        <v>1</v>
      </c>
      <c r="M3" s="3">
        <v>2</v>
      </c>
      <c r="N3" s="3">
        <v>1</v>
      </c>
      <c r="O3" s="3">
        <v>2</v>
      </c>
      <c r="P3" s="13"/>
      <c r="Q3" s="13"/>
      <c r="R3" s="13"/>
      <c r="S3" s="13"/>
      <c r="T3" s="3">
        <v>1</v>
      </c>
      <c r="U3" s="3">
        <v>2</v>
      </c>
      <c r="V3" s="3">
        <v>1</v>
      </c>
      <c r="W3" s="3">
        <v>2</v>
      </c>
      <c r="X3" s="3">
        <v>1</v>
      </c>
      <c r="Y3" s="3">
        <v>2</v>
      </c>
      <c r="Z3" s="3">
        <v>1</v>
      </c>
      <c r="AA3" s="3">
        <v>2</v>
      </c>
      <c r="AB3" s="3">
        <v>1</v>
      </c>
      <c r="AC3" s="3">
        <v>2</v>
      </c>
      <c r="AD3" s="3">
        <v>1</v>
      </c>
      <c r="AE3" s="3">
        <v>2</v>
      </c>
      <c r="AF3" s="3">
        <v>1</v>
      </c>
      <c r="AG3" s="3">
        <v>2</v>
      </c>
      <c r="AH3" s="13">
        <v>1</v>
      </c>
      <c r="AI3" s="13">
        <v>2</v>
      </c>
      <c r="AJ3" s="13">
        <v>1</v>
      </c>
      <c r="AK3" s="13">
        <v>2</v>
      </c>
    </row>
    <row r="4" spans="1:37" x14ac:dyDescent="0.25">
      <c r="A4" s="5" t="s">
        <v>19</v>
      </c>
      <c r="B4" s="6">
        <v>14449</v>
      </c>
      <c r="C4" s="6">
        <v>14926</v>
      </c>
      <c r="D4" s="6">
        <v>16079</v>
      </c>
      <c r="E4" s="6">
        <v>17125</v>
      </c>
      <c r="F4" s="6">
        <v>12582</v>
      </c>
      <c r="G4" s="6">
        <v>13144</v>
      </c>
      <c r="H4" s="6">
        <v>9729</v>
      </c>
      <c r="I4" s="6">
        <v>10318</v>
      </c>
      <c r="J4" s="6">
        <v>11273</v>
      </c>
      <c r="K4" s="6">
        <v>11197</v>
      </c>
      <c r="L4" s="6">
        <v>13450</v>
      </c>
      <c r="M4" s="6">
        <v>12993</v>
      </c>
      <c r="N4">
        <v>3518</v>
      </c>
      <c r="O4">
        <v>3547</v>
      </c>
      <c r="P4">
        <v>2583</v>
      </c>
      <c r="Q4">
        <v>2728</v>
      </c>
      <c r="R4">
        <v>1677</v>
      </c>
      <c r="S4">
        <v>1004</v>
      </c>
      <c r="T4" s="6">
        <v>8736</v>
      </c>
      <c r="U4" s="6">
        <v>8933</v>
      </c>
      <c r="V4" s="6">
        <v>9491</v>
      </c>
      <c r="W4" s="6">
        <v>9862</v>
      </c>
      <c r="X4" s="6">
        <v>9664</v>
      </c>
      <c r="Y4" s="6">
        <v>9884</v>
      </c>
      <c r="Z4" s="6">
        <v>7596</v>
      </c>
      <c r="AA4" s="6">
        <v>7939</v>
      </c>
      <c r="AB4" s="6">
        <v>5451</v>
      </c>
      <c r="AC4" s="6">
        <v>5912</v>
      </c>
      <c r="AD4" s="6">
        <v>5874</v>
      </c>
      <c r="AE4" s="6">
        <v>5912</v>
      </c>
      <c r="AF4">
        <v>2624</v>
      </c>
      <c r="AG4">
        <v>2301</v>
      </c>
      <c r="AH4">
        <v>2614</v>
      </c>
      <c r="AI4">
        <v>1552</v>
      </c>
      <c r="AJ4">
        <v>1223</v>
      </c>
      <c r="AK4">
        <v>1119</v>
      </c>
    </row>
    <row r="5" spans="1:37" x14ac:dyDescent="0.25">
      <c r="A5" s="5" t="s">
        <v>20</v>
      </c>
      <c r="B5" s="6">
        <v>14926</v>
      </c>
      <c r="C5" s="6">
        <v>14217</v>
      </c>
      <c r="D5" s="6">
        <v>15527</v>
      </c>
      <c r="E5" s="6">
        <v>15455</v>
      </c>
      <c r="F5" s="6">
        <v>13512</v>
      </c>
      <c r="G5" s="6">
        <v>12353</v>
      </c>
      <c r="H5" s="6">
        <v>9177</v>
      </c>
      <c r="I5" s="6">
        <v>9773</v>
      </c>
      <c r="J5" s="6">
        <v>13419</v>
      </c>
      <c r="K5" s="6">
        <v>15241</v>
      </c>
      <c r="L5" s="6">
        <v>15384</v>
      </c>
      <c r="M5" s="6">
        <v>15746</v>
      </c>
      <c r="N5">
        <v>3597</v>
      </c>
      <c r="O5">
        <v>3420</v>
      </c>
      <c r="P5">
        <v>4761</v>
      </c>
      <c r="Q5">
        <v>4142</v>
      </c>
      <c r="R5">
        <v>3406</v>
      </c>
      <c r="S5">
        <v>3221</v>
      </c>
      <c r="T5" s="6">
        <v>16420</v>
      </c>
      <c r="U5" s="6">
        <v>16382</v>
      </c>
      <c r="V5" s="19">
        <v>15967</v>
      </c>
      <c r="W5" s="19"/>
      <c r="X5" s="6">
        <v>13265</v>
      </c>
      <c r="Y5" s="6">
        <v>13357</v>
      </c>
      <c r="Z5" s="6">
        <v>10202</v>
      </c>
      <c r="AA5" s="6">
        <v>9906</v>
      </c>
      <c r="AB5" s="6">
        <v>12582</v>
      </c>
      <c r="AC5" s="6">
        <v>13956</v>
      </c>
      <c r="AD5" s="6">
        <v>16192</v>
      </c>
      <c r="AE5" s="6">
        <v>17862</v>
      </c>
      <c r="AF5">
        <v>3227</v>
      </c>
      <c r="AG5">
        <v>3070</v>
      </c>
      <c r="AH5">
        <v>4389</v>
      </c>
      <c r="AI5">
        <v>3626</v>
      </c>
      <c r="AJ5">
        <v>3286</v>
      </c>
      <c r="AK5">
        <v>2766</v>
      </c>
    </row>
    <row r="6" spans="1:37" x14ac:dyDescent="0.25">
      <c r="A6" s="5" t="s">
        <v>21</v>
      </c>
      <c r="B6" s="6">
        <v>17779</v>
      </c>
      <c r="C6" s="6">
        <v>16652</v>
      </c>
      <c r="D6" s="6">
        <v>13892</v>
      </c>
      <c r="E6" s="6">
        <v>12874</v>
      </c>
      <c r="F6" s="6">
        <v>12046</v>
      </c>
      <c r="G6" s="6">
        <v>11534</v>
      </c>
      <c r="H6" s="6">
        <v>9156</v>
      </c>
      <c r="I6" s="6">
        <v>7886</v>
      </c>
      <c r="J6" s="6">
        <v>13860</v>
      </c>
      <c r="K6" s="6">
        <v>15709</v>
      </c>
      <c r="L6" s="6">
        <v>16344</v>
      </c>
      <c r="M6" s="6">
        <v>16420</v>
      </c>
      <c r="N6">
        <v>3983</v>
      </c>
      <c r="O6">
        <v>3792</v>
      </c>
      <c r="P6">
        <v>5324</v>
      </c>
      <c r="Q6">
        <v>4585</v>
      </c>
      <c r="R6">
        <v>4343</v>
      </c>
      <c r="S6">
        <v>4133</v>
      </c>
      <c r="T6" s="6">
        <v>11351</v>
      </c>
      <c r="U6" s="6">
        <v>10796</v>
      </c>
      <c r="V6" s="6">
        <v>10388</v>
      </c>
      <c r="W6" s="6">
        <v>9620</v>
      </c>
      <c r="X6" s="6">
        <v>11248</v>
      </c>
      <c r="Y6" s="6">
        <v>10796</v>
      </c>
      <c r="Z6" s="6">
        <v>7765</v>
      </c>
      <c r="AA6" s="6">
        <v>7430</v>
      </c>
      <c r="AB6" s="6">
        <v>6432</v>
      </c>
      <c r="AC6" s="6">
        <v>6308</v>
      </c>
      <c r="AD6" s="6">
        <v>5938</v>
      </c>
      <c r="AE6" s="6">
        <v>5737</v>
      </c>
      <c r="AF6">
        <v>2888</v>
      </c>
      <c r="AG6">
        <v>2670</v>
      </c>
      <c r="AH6">
        <v>4343</v>
      </c>
      <c r="AI6">
        <v>3511</v>
      </c>
      <c r="AJ6">
        <v>3359</v>
      </c>
      <c r="AK6">
        <v>2799</v>
      </c>
    </row>
    <row r="7" spans="1:37" x14ac:dyDescent="0.25">
      <c r="A7" s="5" t="s">
        <v>22</v>
      </c>
      <c r="B7" s="6"/>
      <c r="C7" s="6"/>
      <c r="D7" s="6"/>
      <c r="E7" s="6"/>
      <c r="F7" s="6"/>
      <c r="G7" s="6"/>
      <c r="H7" s="6"/>
      <c r="I7" s="6"/>
      <c r="J7" s="6"/>
      <c r="K7" s="6"/>
      <c r="L7" s="6">
        <v>13989</v>
      </c>
      <c r="M7" s="6">
        <v>15563</v>
      </c>
      <c r="N7">
        <v>4193</v>
      </c>
      <c r="O7">
        <v>4091</v>
      </c>
      <c r="P7">
        <v>5224</v>
      </c>
      <c r="Q7">
        <v>4416</v>
      </c>
      <c r="R7">
        <v>4407</v>
      </c>
      <c r="S7">
        <v>4193</v>
      </c>
      <c r="T7" s="6"/>
      <c r="U7" s="6"/>
      <c r="V7" s="6"/>
      <c r="W7" s="6"/>
      <c r="X7" s="6"/>
      <c r="Y7" s="6"/>
      <c r="Z7" s="6"/>
      <c r="AA7" s="6"/>
      <c r="AB7" s="6"/>
      <c r="AC7" s="6"/>
      <c r="AD7" s="6">
        <v>11560</v>
      </c>
      <c r="AE7" s="6">
        <v>11403</v>
      </c>
      <c r="AF7">
        <v>3701</v>
      </c>
      <c r="AG7">
        <v>3554</v>
      </c>
      <c r="AH7">
        <v>3886</v>
      </c>
      <c r="AI7">
        <v>3634</v>
      </c>
      <c r="AJ7">
        <v>3926</v>
      </c>
      <c r="AK7">
        <v>3386</v>
      </c>
    </row>
    <row r="8" spans="1:37" x14ac:dyDescent="0.25">
      <c r="A8" s="5" t="s">
        <v>23</v>
      </c>
      <c r="B8" s="6"/>
      <c r="C8" s="6"/>
      <c r="D8" s="6"/>
      <c r="E8" s="6"/>
      <c r="F8" s="6"/>
      <c r="G8" s="6"/>
      <c r="H8" s="6"/>
      <c r="I8" s="6"/>
      <c r="J8" s="6"/>
      <c r="K8" s="10"/>
      <c r="L8" s="6">
        <v>13481</v>
      </c>
      <c r="M8" s="6">
        <v>15206</v>
      </c>
      <c r="N8">
        <v>3701</v>
      </c>
      <c r="O8">
        <v>3739</v>
      </c>
      <c r="P8">
        <v>4893</v>
      </c>
      <c r="Q8">
        <v>4556</v>
      </c>
      <c r="R8">
        <v>4500</v>
      </c>
      <c r="S8">
        <v>4133</v>
      </c>
      <c r="T8" s="6"/>
      <c r="U8" s="6"/>
      <c r="V8" s="6"/>
      <c r="W8" s="6"/>
      <c r="X8" s="6"/>
      <c r="Y8" s="6"/>
      <c r="Z8" s="6"/>
      <c r="AA8" s="6"/>
      <c r="AB8" s="6"/>
      <c r="AC8" s="6"/>
      <c r="AD8" s="6">
        <v>11666</v>
      </c>
      <c r="AE8" s="6">
        <v>12184</v>
      </c>
      <c r="AF8">
        <v>3441</v>
      </c>
      <c r="AG8">
        <v>2963</v>
      </c>
      <c r="AH8">
        <v>4211</v>
      </c>
      <c r="AI8">
        <v>3777</v>
      </c>
      <c r="AJ8">
        <v>3769</v>
      </c>
      <c r="AK8">
        <v>3693</v>
      </c>
    </row>
    <row r="9" spans="1:37" x14ac:dyDescent="0.25">
      <c r="A9" s="5" t="s">
        <v>24</v>
      </c>
      <c r="B9" s="6"/>
      <c r="C9" s="6"/>
      <c r="D9" s="6"/>
      <c r="E9" s="6"/>
      <c r="F9" s="6"/>
      <c r="G9" s="6"/>
      <c r="H9" s="6"/>
      <c r="I9" s="6"/>
      <c r="J9" s="6"/>
      <c r="K9" s="10"/>
      <c r="L9" s="20">
        <v>17490</v>
      </c>
      <c r="M9" s="14">
        <v>16652</v>
      </c>
      <c r="N9">
        <v>3769</v>
      </c>
      <c r="O9">
        <v>3746</v>
      </c>
      <c r="R9">
        <v>4008</v>
      </c>
      <c r="S9">
        <v>3612</v>
      </c>
      <c r="T9" s="6"/>
      <c r="U9" s="6"/>
      <c r="V9" s="6"/>
      <c r="W9" s="6"/>
      <c r="X9" s="6"/>
      <c r="Y9" s="6"/>
      <c r="Z9" s="6"/>
      <c r="AA9" s="6"/>
      <c r="AB9" s="19"/>
      <c r="AC9" s="19"/>
      <c r="AD9" s="19">
        <v>20280</v>
      </c>
      <c r="AE9" s="19">
        <v>17988</v>
      </c>
      <c r="AF9">
        <v>3208</v>
      </c>
      <c r="AG9">
        <v>3132</v>
      </c>
      <c r="AJ9">
        <v>3800</v>
      </c>
      <c r="AK9">
        <v>3400</v>
      </c>
    </row>
    <row r="10" spans="1:37" x14ac:dyDescent="0.25">
      <c r="A10" s="5" t="s">
        <v>25</v>
      </c>
      <c r="B10" s="6">
        <v>18200</v>
      </c>
      <c r="C10" s="6">
        <v>16458</v>
      </c>
      <c r="D10" s="6">
        <v>14995</v>
      </c>
      <c r="E10" s="6">
        <v>15856</v>
      </c>
      <c r="F10" s="6">
        <v>12073</v>
      </c>
      <c r="G10" s="6">
        <v>12553</v>
      </c>
      <c r="H10" s="6">
        <v>10364</v>
      </c>
      <c r="I10" s="6">
        <v>9773</v>
      </c>
      <c r="J10" s="19">
        <v>16574</v>
      </c>
      <c r="K10" s="21">
        <v>16847</v>
      </c>
      <c r="L10" s="20">
        <v>17490</v>
      </c>
      <c r="M10" s="14">
        <v>17572</v>
      </c>
      <c r="N10">
        <v>3345</v>
      </c>
      <c r="O10">
        <v>3101</v>
      </c>
      <c r="P10">
        <v>4371</v>
      </c>
      <c r="Q10">
        <v>4518</v>
      </c>
      <c r="R10">
        <v>3511</v>
      </c>
      <c r="S10">
        <v>3359</v>
      </c>
      <c r="T10" s="6">
        <v>18115</v>
      </c>
      <c r="U10" s="6">
        <v>17946</v>
      </c>
      <c r="V10" s="6">
        <v>14550</v>
      </c>
      <c r="W10" s="6">
        <v>16497</v>
      </c>
      <c r="X10" s="6">
        <v>12496</v>
      </c>
      <c r="Y10" s="6">
        <v>12757</v>
      </c>
      <c r="Z10" s="6">
        <v>8755</v>
      </c>
      <c r="AA10" s="6">
        <v>8775</v>
      </c>
      <c r="AB10" s="19">
        <v>15782</v>
      </c>
      <c r="AC10" s="19">
        <v>17085</v>
      </c>
      <c r="AD10" s="14">
        <v>19854</v>
      </c>
      <c r="AE10" s="14">
        <v>20424</v>
      </c>
      <c r="AF10">
        <v>2928</v>
      </c>
      <c r="AG10">
        <v>2624</v>
      </c>
      <c r="AH10">
        <v>4976</v>
      </c>
      <c r="AI10">
        <v>3476</v>
      </c>
      <c r="AJ10">
        <v>3286</v>
      </c>
      <c r="AK10">
        <v>2865</v>
      </c>
    </row>
    <row r="11" spans="1:37" x14ac:dyDescent="0.25">
      <c r="A11" s="5" t="s">
        <v>26</v>
      </c>
      <c r="B11" s="6">
        <v>18633</v>
      </c>
      <c r="C11" s="6">
        <v>18808</v>
      </c>
      <c r="D11" s="6">
        <v>17085</v>
      </c>
      <c r="E11" s="6">
        <v>15967</v>
      </c>
      <c r="F11" s="6">
        <v>11045</v>
      </c>
      <c r="G11" s="6">
        <v>10970</v>
      </c>
      <c r="H11" s="6">
        <v>8467</v>
      </c>
      <c r="I11" s="6">
        <v>9599</v>
      </c>
      <c r="J11" s="19">
        <v>18030</v>
      </c>
      <c r="K11" s="21">
        <v>17531</v>
      </c>
      <c r="L11" s="14">
        <v>16966</v>
      </c>
      <c r="M11" s="14">
        <v>18115</v>
      </c>
      <c r="N11">
        <v>3305</v>
      </c>
      <c r="O11">
        <v>2804</v>
      </c>
      <c r="P11">
        <v>4701</v>
      </c>
      <c r="Q11">
        <v>4371</v>
      </c>
      <c r="R11">
        <v>3386</v>
      </c>
      <c r="S11">
        <v>3305</v>
      </c>
      <c r="T11" s="6">
        <v>20666</v>
      </c>
      <c r="U11" s="6">
        <v>19529</v>
      </c>
      <c r="V11" s="6">
        <v>14349</v>
      </c>
      <c r="W11" s="6">
        <v>14720</v>
      </c>
      <c r="X11" s="6">
        <v>11299</v>
      </c>
      <c r="Y11" s="6">
        <v>10920</v>
      </c>
      <c r="Z11" s="6">
        <v>9620</v>
      </c>
      <c r="AA11" s="6">
        <v>9218</v>
      </c>
      <c r="AB11" s="19">
        <v>16497</v>
      </c>
      <c r="AC11" s="19">
        <v>15709</v>
      </c>
      <c r="AD11" s="14">
        <v>16730</v>
      </c>
      <c r="AE11" s="14">
        <v>17449</v>
      </c>
      <c r="AF11">
        <v>2485</v>
      </c>
      <c r="AG11">
        <v>2107</v>
      </c>
      <c r="AH11">
        <v>3701</v>
      </c>
      <c r="AI11">
        <v>3170</v>
      </c>
      <c r="AJ11">
        <v>3046</v>
      </c>
      <c r="AK11">
        <v>2702</v>
      </c>
    </row>
    <row r="12" spans="1:37" x14ac:dyDescent="0.25">
      <c r="A12" s="5" t="s">
        <v>27</v>
      </c>
      <c r="B12" s="6">
        <v>16926</v>
      </c>
      <c r="C12" s="6">
        <v>15277</v>
      </c>
      <c r="D12" s="6">
        <v>15746</v>
      </c>
      <c r="E12" s="6">
        <v>15065</v>
      </c>
      <c r="F12" s="6">
        <v>10248</v>
      </c>
      <c r="G12" s="6">
        <v>11299</v>
      </c>
      <c r="H12" s="6">
        <v>10271</v>
      </c>
      <c r="I12" s="6">
        <v>8392</v>
      </c>
      <c r="J12" s="19">
        <v>16344</v>
      </c>
      <c r="K12" s="21">
        <v>15135</v>
      </c>
      <c r="L12" s="14">
        <v>13732</v>
      </c>
      <c r="M12" s="14">
        <v>16042</v>
      </c>
      <c r="N12">
        <v>3214</v>
      </c>
      <c r="O12">
        <v>3113</v>
      </c>
      <c r="P12">
        <v>3918</v>
      </c>
      <c r="Q12">
        <v>3518</v>
      </c>
      <c r="R12">
        <v>3511</v>
      </c>
      <c r="S12">
        <v>3305</v>
      </c>
      <c r="T12" s="6">
        <v>15419</v>
      </c>
      <c r="U12" s="6">
        <v>13174</v>
      </c>
      <c r="V12" s="6">
        <v>13956</v>
      </c>
      <c r="W12" s="6">
        <v>14995</v>
      </c>
      <c r="X12" s="6">
        <v>10294</v>
      </c>
      <c r="Y12" s="6">
        <v>11325</v>
      </c>
      <c r="Z12" s="6">
        <v>9385</v>
      </c>
      <c r="AA12" s="6">
        <v>8697</v>
      </c>
      <c r="AB12" s="19">
        <v>14283</v>
      </c>
      <c r="AC12" s="19">
        <v>14250</v>
      </c>
      <c r="AD12" s="14">
        <v>12640</v>
      </c>
      <c r="AE12" s="14">
        <v>13327</v>
      </c>
      <c r="AF12">
        <v>3022</v>
      </c>
      <c r="AG12">
        <v>2076</v>
      </c>
      <c r="AH12">
        <v>2871</v>
      </c>
      <c r="AJ12">
        <v>3189</v>
      </c>
      <c r="AK12">
        <v>3299</v>
      </c>
    </row>
    <row r="15" spans="1:37" x14ac:dyDescent="0.25">
      <c r="A15" s="7" t="s">
        <v>28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"/>
      <c r="O15" s="1"/>
      <c r="P15" s="12"/>
      <c r="Q15" s="12"/>
      <c r="R15" s="12"/>
      <c r="S15" s="12"/>
      <c r="T15" s="18" t="s">
        <v>18</v>
      </c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"/>
      <c r="AG15" s="1"/>
      <c r="AH15" s="12"/>
      <c r="AI15" s="12"/>
      <c r="AJ15" s="12"/>
      <c r="AK15" s="12"/>
    </row>
    <row r="16" spans="1:37" x14ac:dyDescent="0.25">
      <c r="A16" s="5" t="s">
        <v>19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>
        <f>(1-(T4/AVERAGE(B4:C4)))*100</f>
        <v>40.520851063829788</v>
      </c>
      <c r="U16">
        <f>(1-(U4/AVERAGE(B4:C4)))*100</f>
        <v>39.179574468085107</v>
      </c>
      <c r="V16">
        <f>(1-(V4/AVERAGE(D4:E4)))*100</f>
        <v>42.832188892904469</v>
      </c>
      <c r="W16">
        <f>(1-(W4/AVERAGE(D4:E4)))*100</f>
        <v>40.597518371280572</v>
      </c>
      <c r="X16">
        <f>(1-(X4/AVERAGE(F4:G4)))*100</f>
        <v>24.86978154396331</v>
      </c>
      <c r="Y16">
        <f>(1-(Y4/AVERAGE(F4:G4)))*100</f>
        <v>23.159449584078363</v>
      </c>
      <c r="Z16">
        <f>(1-(Z4/AVERAGE(H4:I4)))*100</f>
        <v>24.218087494388186</v>
      </c>
      <c r="AA16">
        <f>(1-(AA4/AVERAGE(H4:I4)))*100</f>
        <v>20.796129096622941</v>
      </c>
      <c r="AB16">
        <f>(1-(AB4/AVERAGE(J4:K4)))*100</f>
        <v>51.481975967957268</v>
      </c>
      <c r="AC16">
        <f>(1-(AC4/AVERAGE(J4:K4)))*100</f>
        <v>47.378727191811301</v>
      </c>
      <c r="AD16">
        <f>(1-(AD4/AVERAGE(L4:M4)))*100</f>
        <v>55.572363196309048</v>
      </c>
      <c r="AE16">
        <f>(1-(AE4/AVERAGE(L4:M4)))*100</f>
        <v>55.284952539424424</v>
      </c>
      <c r="AF16">
        <f>(1-(AF4/AVERAGE(N4:O4)))*100</f>
        <v>25.718329794762916</v>
      </c>
      <c r="AG16">
        <f>(1-(AG4/AVERAGE(N4:O4)))*100</f>
        <v>34.861995753715505</v>
      </c>
      <c r="AH16">
        <f>(1-(AH4/AVERAGE(P4:Q4)))*100</f>
        <v>1.5627942007155005</v>
      </c>
      <c r="AI16">
        <f>(1-(AI4/AVERAGE(P4:Q4)))*100</f>
        <v>41.555262662398796</v>
      </c>
      <c r="AJ16">
        <f>(1-(AJ4/AVERAGE(R4:S4)))*100</f>
        <v>8.7653860499813501</v>
      </c>
      <c r="AK16">
        <f>(1-(AK4/AVERAGE(R4:S4)))*100</f>
        <v>16.523685192092508</v>
      </c>
    </row>
    <row r="17" spans="1:37" x14ac:dyDescent="0.25">
      <c r="A17" s="5" t="s">
        <v>20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>
        <f>(1-(T5/AVERAGE(B5:C5)))*100</f>
        <v>-12.685722128813094</v>
      </c>
      <c r="U17">
        <f>(1-(U5/AVERAGE(B5:C5)))*100</f>
        <v>-12.424939093435828</v>
      </c>
      <c r="V17">
        <f>(1-(V5/AVERAGE(D5:E5)))*100</f>
        <v>-3.0727519204699405</v>
      </c>
      <c r="X17">
        <f>(1-(X5/AVERAGE(F5:G5)))*100</f>
        <v>-2.5710419485791558</v>
      </c>
      <c r="Y17">
        <f>(1-(Y5/AVERAGE(F5:G5)))*100</f>
        <v>-3.2824279914942966</v>
      </c>
      <c r="Z17">
        <f>(1-(Z5/AVERAGE(H5:I5)))*100</f>
        <v>-7.67282321899736</v>
      </c>
      <c r="AA17">
        <f>(1-(AA5/AVERAGE(H5:I5)))*100</f>
        <v>-4.5488126649076532</v>
      </c>
      <c r="AB17">
        <f>(1-(AB5/AVERAGE(J5:K5)))*100</f>
        <v>12.198185624563852</v>
      </c>
      <c r="AC17">
        <f>(1-(AC5/AVERAGE(J5:K5)))*100</f>
        <v>2.6099092812281954</v>
      </c>
      <c r="AD17">
        <f>(1-(AD5/AVERAGE(L5:M5)))*100</f>
        <v>-4.0282685512367467</v>
      </c>
      <c r="AE17">
        <f>(1-(AE5/AVERAGE(L5:M5)))*100</f>
        <v>-14.757468679730156</v>
      </c>
      <c r="AF17">
        <f>(1-(AF5/AVERAGE(N5:O5)))*100</f>
        <v>8.0233718113153714</v>
      </c>
      <c r="AG17">
        <f>(1-(AG5/AVERAGE(N5:O5)))*100</f>
        <v>12.498218611942423</v>
      </c>
      <c r="AH17">
        <f>(1-(AH5/AVERAGE(P5:Q5)))*100</f>
        <v>1.404021116477594</v>
      </c>
      <c r="AI17">
        <f>(1-(AI5/AVERAGE(P5:Q5)))*100</f>
        <v>18.544310906436035</v>
      </c>
      <c r="AJ17">
        <f>(1-(AJ5/AVERAGE(R5:S5)))*100</f>
        <v>0.82993813188471099</v>
      </c>
      <c r="AK17">
        <f>(1-(AK5/AVERAGE(R5:S5)))*100</f>
        <v>16.523313716613853</v>
      </c>
    </row>
    <row r="18" spans="1:37" x14ac:dyDescent="0.25">
      <c r="A18" s="5" t="s">
        <v>21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>
        <f>(1-(T6/AVERAGE(B6:C6)))*100</f>
        <v>34.06523191310157</v>
      </c>
      <c r="U18">
        <f>(1-(U6/AVERAGE(B6:C6)))*100</f>
        <v>37.289070895414014</v>
      </c>
      <c r="V18">
        <f>(1-(V6/AVERAGE(D6:E6)))*100</f>
        <v>22.379137712022711</v>
      </c>
      <c r="W18">
        <f>(1-(W6/AVERAGE(D6:E6)))*100</f>
        <v>28.117761339012183</v>
      </c>
      <c r="X18">
        <f>(1-(X6/AVERAGE(F6:G6)))*100</f>
        <v>4.5971162001696371</v>
      </c>
      <c r="Y18">
        <f>(1-(Y6/AVERAGE(F6:G6)))*100</f>
        <v>8.4308736217133191</v>
      </c>
      <c r="Z18">
        <f>(1-(Z6/AVERAGE(H6:I6)))*100</f>
        <v>8.8721980988146871</v>
      </c>
      <c r="AA18">
        <f>(1-(AA6/AVERAGE(H6:I6)))*100</f>
        <v>12.803661542072531</v>
      </c>
      <c r="AB18">
        <f>(1-(AB6/AVERAGE(J6:K6)))*100</f>
        <v>56.494977848422337</v>
      </c>
      <c r="AC18">
        <f>(1-(AC6/AVERAGE(J6:K6)))*100</f>
        <v>57.333694071493802</v>
      </c>
      <c r="AD18">
        <f>(1-(AD6/AVERAGE(L6:M6)))*100</f>
        <v>63.752899523867669</v>
      </c>
      <c r="AE18">
        <f>(1-(AE6/AVERAGE(L6:M6)))*100</f>
        <v>64.979855939445727</v>
      </c>
      <c r="AF18">
        <f>(1-(AF6/AVERAGE(N6:O6)))*100</f>
        <v>25.710610932475888</v>
      </c>
      <c r="AG18">
        <f>(1-(AG6/AVERAGE(N6:O6)))*100</f>
        <v>31.318327974276528</v>
      </c>
      <c r="AH18">
        <f>(1-(AH6/AVERAGE(P6:Q6)))*100</f>
        <v>12.342315067110709</v>
      </c>
      <c r="AI18">
        <f>(1-(AI6/AVERAGE(P6:Q6)))*100</f>
        <v>29.135129680088813</v>
      </c>
      <c r="AJ18">
        <f>(1-(AJ6/AVERAGE(R6:S6)))*100</f>
        <v>20.740915526191593</v>
      </c>
      <c r="AK18">
        <f>(1-(AK6/AVERAGE(R6:S6)))*100</f>
        <v>33.954695611137332</v>
      </c>
    </row>
    <row r="19" spans="1:37" x14ac:dyDescent="0.25">
      <c r="A19" s="5" t="s">
        <v>22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AD19">
        <f>(1-(AD7/AVERAGE(L7:M7)))*100</f>
        <v>21.765024363833241</v>
      </c>
      <c r="AE19">
        <f>(1-(AE7/AVERAGE(L7:M7)))*100</f>
        <v>22.827558202490529</v>
      </c>
      <c r="AF19">
        <f>(1-(AF7/AVERAGE(N7:O7)))*100</f>
        <v>10.647030420086912</v>
      </c>
      <c r="AG19">
        <f>(1-(AG7/AVERAGE(N7:O7)))*100</f>
        <v>14.196040560115886</v>
      </c>
      <c r="AH19">
        <f>(1-(AH7/AVERAGE(P7:Q7)))*100</f>
        <v>19.377593360995849</v>
      </c>
      <c r="AI19">
        <f>(1-(AI7/AVERAGE(P7:Q7)))*100</f>
        <v>24.605809128630707</v>
      </c>
      <c r="AJ19">
        <f>(1-(AJ7/AVERAGE(R7:S7)))*100</f>
        <v>8.6976744186046506</v>
      </c>
      <c r="AK19">
        <f>(1-(AK7/AVERAGE(R7:S7)))*100</f>
        <v>21.255813953488367</v>
      </c>
    </row>
    <row r="20" spans="1:37" x14ac:dyDescent="0.25">
      <c r="A20" s="5" t="s">
        <v>23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AD20">
        <f>(1-(AD8/AVERAGE(L8:M8)))*100</f>
        <v>18.666992017290063</v>
      </c>
      <c r="AE20">
        <f>(1-(AE8/AVERAGE(L8:M8)))*100</f>
        <v>15.055600097605183</v>
      </c>
      <c r="AF20">
        <f>(1-(AF8/AVERAGE(N8:O8)))*100</f>
        <v>7.4999999999999956</v>
      </c>
      <c r="AG20">
        <f>(1-(AG8/AVERAGE(N8:O8)))*100</f>
        <v>20.349462365591396</v>
      </c>
      <c r="AH20">
        <f>(1-(AH8/AVERAGE(P8:Q8)))*100</f>
        <v>10.868875013228918</v>
      </c>
      <c r="AI20">
        <f>(1-(AI8/AVERAGE(P8:Q8)))*100</f>
        <v>20.055032278547991</v>
      </c>
      <c r="AJ20">
        <f>(1-(AJ8/AVERAGE(R8:S8)))*100</f>
        <v>12.683887408780258</v>
      </c>
      <c r="AK20">
        <f>(1-(AK8/AVERAGE(R8:S8)))*100</f>
        <v>14.44457314954245</v>
      </c>
    </row>
    <row r="21" spans="1:37" x14ac:dyDescent="0.25">
      <c r="A21" s="5" t="s">
        <v>24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AD21">
        <f>(1-(AD9/AVERAGE(L9:M9)))*100</f>
        <v>-18.797961455099287</v>
      </c>
      <c r="AE21">
        <f>(1-(AE9/AVERAGE(L9:M9)))*100</f>
        <v>-5.371682971120606</v>
      </c>
      <c r="AF21">
        <f>(1-(AF9/AVERAGE(N9:O9)))*100</f>
        <v>14.624085163007317</v>
      </c>
      <c r="AG21">
        <f>(1-(AG9/AVERAGE(N9:O9)))*100</f>
        <v>16.646706586826344</v>
      </c>
      <c r="AJ21">
        <f>(1-(AJ9/AVERAGE(R9:S9)))*100</f>
        <v>0.2624671916010457</v>
      </c>
      <c r="AK21">
        <f>(1-(AK9/AVERAGE(R9:S9)))*100</f>
        <v>10.76115485564304</v>
      </c>
    </row>
    <row r="22" spans="1:37" x14ac:dyDescent="0.25">
      <c r="A22" s="5" t="s">
        <v>25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>
        <f>(1-(T10/AVERAGE(B10:C10)))*100</f>
        <v>-4.53574932194587</v>
      </c>
      <c r="U22">
        <f>(1-(U10/AVERAGE(B10:C10)))*100</f>
        <v>-3.5605055109931394</v>
      </c>
      <c r="V22">
        <f>(1-(V10/AVERAGE(D10:E10)))*100</f>
        <v>5.6756669151729273</v>
      </c>
      <c r="W22">
        <f>(1-(W10/AVERAGE(D10:E10)))*100</f>
        <v>-6.9462902337039223</v>
      </c>
      <c r="X22">
        <f>(1-(X10/AVERAGE(F10:G10)))*100</f>
        <v>-1.4862340615609426</v>
      </c>
      <c r="Y22">
        <f>(1-(Y10/AVERAGE(F10:G10)))*100</f>
        <v>-3.6059449362462415</v>
      </c>
      <c r="Z22">
        <f>(1-(Z10/AVERAGE(H10:I10)))*100</f>
        <v>13.04563738392015</v>
      </c>
      <c r="AA22">
        <f>(1-(AA10/AVERAGE(H10:I10)))*100</f>
        <v>12.846998063266623</v>
      </c>
      <c r="AB22">
        <f>(1-(AB10/AVERAGE(J10:K10)))*100</f>
        <v>5.5563867029711833</v>
      </c>
      <c r="AC22">
        <f>(1-(AC10/AVERAGE(J10:K10)))*100</f>
        <v>-2.2411058915053461</v>
      </c>
      <c r="AD22">
        <f>(1-(AD10/AVERAGE(L10:M10)))*100</f>
        <v>-13.250812845815974</v>
      </c>
      <c r="AE22">
        <f>(1-(AE10/AVERAGE(L10:M10)))*100</f>
        <v>-16.502196109748436</v>
      </c>
      <c r="AF22">
        <f>(1-(AF10/AVERAGE(N10:O10)))*100</f>
        <v>9.152963077877752</v>
      </c>
      <c r="AG22">
        <f>(1-(AG10/AVERAGE(N10:O10)))*100</f>
        <v>18.585169097114484</v>
      </c>
      <c r="AH22">
        <f>(1-(AH10/AVERAGE(P10:Q10)))*100</f>
        <v>-11.958600517493533</v>
      </c>
      <c r="AI22">
        <f>(1-(AI10/AVERAGE(P10:Q10)))*100</f>
        <v>21.790977612779837</v>
      </c>
      <c r="AJ22">
        <f>(1-(AJ10/AVERAGE(R10:S10)))*100</f>
        <v>4.3377001455604081</v>
      </c>
      <c r="AK22">
        <f>(1-(AK10/AVERAGE(R10:S10)))*100</f>
        <v>16.5938864628821</v>
      </c>
    </row>
    <row r="23" spans="1:37" x14ac:dyDescent="0.25">
      <c r="A23" s="5" t="s">
        <v>26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>
        <f>(1-(T11/AVERAGE(B11:C11)))*100</f>
        <v>-10.392350631660484</v>
      </c>
      <c r="U23">
        <f>(1-(U11/AVERAGE(B11:C11)))*100</f>
        <v>-4.3187949039822593</v>
      </c>
      <c r="V23">
        <f>(1-(V11/AVERAGE(D11:E11)))*100</f>
        <v>13.173181653152611</v>
      </c>
      <c r="W23">
        <f>(1-(W11/AVERAGE(D11:E11)))*100</f>
        <v>10.928234297470652</v>
      </c>
      <c r="X23">
        <f>(1-(X11/AVERAGE(F11:G11)))*100</f>
        <v>-2.6481944129002954</v>
      </c>
      <c r="Y23">
        <f>(1-(Y11/AVERAGE(F11:G11)))*100</f>
        <v>0.79491255961844365</v>
      </c>
      <c r="Z23">
        <f>(1-(Z11/AVERAGE(H11:I11)))*100</f>
        <v>-6.498394774714944</v>
      </c>
      <c r="AA23">
        <f>(1-(AA11/AVERAGE(H11:I11)))*100</f>
        <v>-2.0480460533599087</v>
      </c>
      <c r="AB23">
        <f>(1-(AB11/AVERAGE(J11:K11)))*100</f>
        <v>7.2185821546075779</v>
      </c>
      <c r="AC23">
        <f>(1-(AC11/AVERAGE(J11:K11)))*100</f>
        <v>11.650403531959164</v>
      </c>
      <c r="AD23">
        <f>(1-(AD11/AVERAGE(L11:M11)))*100</f>
        <v>4.62073487072775</v>
      </c>
      <c r="AE23">
        <f>(1-(AE11/AVERAGE(L11:M11)))*100</f>
        <v>0.5216498959550786</v>
      </c>
      <c r="AF23">
        <f>(1-(AF11/AVERAGE(N11:O11)))*100</f>
        <v>18.644622687837618</v>
      </c>
      <c r="AG23">
        <f>(1-(AG11/AVERAGE(N11:O11)))*100</f>
        <v>31.019806842363728</v>
      </c>
      <c r="AH23">
        <f>(1-(AH11/AVERAGE(P11:Q11)))*100</f>
        <v>18.408289241622576</v>
      </c>
      <c r="AI23">
        <f>(1-(AI11/AVERAGE(P11:Q11)))*100</f>
        <v>30.114638447971785</v>
      </c>
      <c r="AJ23">
        <f>(1-(AJ11/AVERAGE(R11:S11)))*100</f>
        <v>8.9523240173367213</v>
      </c>
      <c r="AK23">
        <f>(1-(AK11/AVERAGE(R11:S11)))*100</f>
        <v>19.234793005529816</v>
      </c>
    </row>
    <row r="24" spans="1:37" x14ac:dyDescent="0.25">
      <c r="A24" s="5" t="s">
        <v>27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>
        <f>(1-(T12/AVERAGE(B12:C12)))*100</f>
        <v>4.238735521535264</v>
      </c>
      <c r="U24">
        <f>(1-(U12/AVERAGE(B12:C12)))*100</f>
        <v>18.181535881750143</v>
      </c>
      <c r="V24">
        <f>(1-(V12/AVERAGE(D12:E12)))*100</f>
        <v>9.4089773132971963</v>
      </c>
      <c r="W24">
        <f>(1-(W12/AVERAGE(D12:E12)))*100</f>
        <v>2.6646327610269083</v>
      </c>
      <c r="X24">
        <f>(1-(X12/AVERAGE(F12:G12)))*100</f>
        <v>4.4507356012437942</v>
      </c>
      <c r="Y24">
        <f>(1-(Y12/AVERAGE(F12:G12)))*100</f>
        <v>-5.1190420940270043</v>
      </c>
      <c r="Z24">
        <f>(1-(Z12/AVERAGE(H12:I12)))*100</f>
        <v>-0.57332690349889415</v>
      </c>
      <c r="AA24">
        <f>(1-(AA12/AVERAGE(H12:I12)))*100</f>
        <v>6.7995499115897751</v>
      </c>
      <c r="AB24">
        <f>(1-(AB12/AVERAGE(J12:K12)))*100</f>
        <v>9.2537882397789044</v>
      </c>
      <c r="AC24">
        <f>(1-(AC12/AVERAGE(J12:K12)))*100</f>
        <v>9.463451825026203</v>
      </c>
      <c r="AD24">
        <f>(1-(AD12/AVERAGE(L12:M12)))*100</f>
        <v>15.093705917914956</v>
      </c>
      <c r="AE24">
        <f>(1-(AE12/AVERAGE(L12:M12)))*100</f>
        <v>10.478941358232019</v>
      </c>
      <c r="AF24">
        <f>(1-(AF12/AVERAGE(N12:O12)))*100</f>
        <v>4.4728939465781608</v>
      </c>
      <c r="AG24">
        <f>(1-(AG12/AVERAGE(N12:O12)))*100</f>
        <v>34.376481744902797</v>
      </c>
      <c r="AH24">
        <f>(1-(AH12/AVERAGE(P12:Q12)))*100</f>
        <v>22.781065088757401</v>
      </c>
      <c r="AJ24">
        <f>(1-(AJ12/AVERAGE(R12:S12)))*100</f>
        <v>6.4260563380281743</v>
      </c>
      <c r="AK24">
        <f>(1-(AK12/AVERAGE(R12:S12)))*100</f>
        <v>3.1983568075117375</v>
      </c>
    </row>
    <row r="25" spans="1:37" x14ac:dyDescent="0.25">
      <c r="AF25" s="11"/>
      <c r="AG25" s="11"/>
      <c r="AH25" s="11"/>
      <c r="AI25" s="11"/>
      <c r="AJ25" s="11"/>
      <c r="AK25" s="11"/>
    </row>
    <row r="31" spans="1:37" x14ac:dyDescent="0.25">
      <c r="C31" s="6"/>
      <c r="D31" s="6"/>
      <c r="E31" s="6"/>
      <c r="F31" s="6"/>
      <c r="G31" s="6"/>
    </row>
    <row r="32" spans="1:37" x14ac:dyDescent="0.25">
      <c r="C32" s="6"/>
      <c r="D32" s="6"/>
      <c r="E32" s="6"/>
      <c r="F32" s="6"/>
      <c r="G32" s="6"/>
    </row>
    <row r="33" spans="3:7" x14ac:dyDescent="0.25">
      <c r="C33" s="6"/>
      <c r="D33" s="6"/>
      <c r="E33" s="6"/>
      <c r="F33" s="6"/>
      <c r="G33" s="6"/>
    </row>
    <row r="34" spans="3:7" x14ac:dyDescent="0.25">
      <c r="C34" s="6"/>
      <c r="D34" s="6"/>
      <c r="E34" s="6"/>
      <c r="F34" s="6"/>
      <c r="G34" s="6"/>
    </row>
    <row r="35" spans="3:7" x14ac:dyDescent="0.25">
      <c r="C35" s="6"/>
      <c r="D35" s="6"/>
      <c r="E35" s="6"/>
      <c r="F35" s="6"/>
      <c r="G35" s="6"/>
    </row>
    <row r="36" spans="3:7" x14ac:dyDescent="0.25">
      <c r="C36" s="6"/>
      <c r="D36" s="6"/>
      <c r="E36" s="6"/>
      <c r="F36" s="6"/>
      <c r="G36" s="6"/>
    </row>
    <row r="37" spans="3:7" x14ac:dyDescent="0.25">
      <c r="C37" s="6"/>
      <c r="D37" s="6"/>
      <c r="E37" s="6"/>
      <c r="F37" s="6"/>
      <c r="G37" s="6"/>
    </row>
    <row r="38" spans="3:7" x14ac:dyDescent="0.25">
      <c r="C38" s="6"/>
      <c r="D38" s="6"/>
      <c r="E38" s="6"/>
      <c r="F38" s="6"/>
      <c r="G38" s="6"/>
    </row>
    <row r="39" spans="3:7" x14ac:dyDescent="0.25">
      <c r="C39" s="6"/>
      <c r="D39" s="6"/>
      <c r="E39" s="6"/>
      <c r="F39" s="6"/>
      <c r="G39" s="6"/>
    </row>
    <row r="40" spans="3:7" x14ac:dyDescent="0.25">
      <c r="C40" s="6"/>
      <c r="D40" s="6"/>
      <c r="E40" s="6"/>
      <c r="F40" s="6"/>
      <c r="G40" s="6"/>
    </row>
    <row r="41" spans="3:7" x14ac:dyDescent="0.25">
      <c r="C41" s="6"/>
      <c r="D41" s="6"/>
      <c r="E41" s="6"/>
      <c r="F41" s="6"/>
      <c r="G41" s="6"/>
    </row>
    <row r="42" spans="3:7" x14ac:dyDescent="0.25">
      <c r="C42" s="6"/>
      <c r="D42" s="6"/>
      <c r="E42" s="6"/>
      <c r="F42" s="6"/>
      <c r="G42" s="6"/>
    </row>
    <row r="43" spans="3:7" x14ac:dyDescent="0.25">
      <c r="C43" s="6"/>
      <c r="D43" s="6"/>
      <c r="E43" s="6"/>
      <c r="F43" s="6"/>
      <c r="G43" s="6"/>
    </row>
  </sheetData>
  <mergeCells count="23">
    <mergeCell ref="AH2:AI2"/>
    <mergeCell ref="AJ2:AK2"/>
    <mergeCell ref="N2:O2"/>
    <mergeCell ref="AF2:AG2"/>
    <mergeCell ref="X2:Y2"/>
    <mergeCell ref="Z2:AA2"/>
    <mergeCell ref="AB2:AC2"/>
    <mergeCell ref="AD2:AE2"/>
    <mergeCell ref="B15:G15"/>
    <mergeCell ref="H15:M15"/>
    <mergeCell ref="T15:AE15"/>
    <mergeCell ref="P2:Q2"/>
    <mergeCell ref="R2:S2"/>
    <mergeCell ref="B1:M1"/>
    <mergeCell ref="T1:AE1"/>
    <mergeCell ref="B2:C2"/>
    <mergeCell ref="D2:E2"/>
    <mergeCell ref="F2:G2"/>
    <mergeCell ref="H2:I2"/>
    <mergeCell ref="J2:K2"/>
    <mergeCell ref="L2:M2"/>
    <mergeCell ref="T2:U2"/>
    <mergeCell ref="V2:W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4"/>
  <sheetViews>
    <sheetView zoomScale="80" zoomScaleNormal="80" workbookViewId="0">
      <selection activeCell="T15" sqref="T15:AE15"/>
    </sheetView>
  </sheetViews>
  <sheetFormatPr defaultRowHeight="15" x14ac:dyDescent="0.25"/>
  <cols>
    <col min="1" max="1" width="12.42578125" bestFit="1" customWidth="1"/>
  </cols>
  <sheetData>
    <row r="1" spans="1:37" x14ac:dyDescent="0.25">
      <c r="A1" s="1" t="s">
        <v>29</v>
      </c>
      <c r="B1" s="18" t="s">
        <v>0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"/>
      <c r="O1" s="1"/>
      <c r="P1" s="12"/>
      <c r="Q1" s="12"/>
      <c r="R1" s="12"/>
      <c r="S1" s="12"/>
      <c r="T1" s="18" t="s">
        <v>1</v>
      </c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"/>
      <c r="AG1" s="1"/>
      <c r="AH1" s="12"/>
      <c r="AI1" s="12"/>
      <c r="AJ1" s="12"/>
      <c r="AK1" s="12"/>
    </row>
    <row r="2" spans="1:37" x14ac:dyDescent="0.25">
      <c r="A2" s="3" t="s">
        <v>2</v>
      </c>
      <c r="B2" s="17" t="s">
        <v>3</v>
      </c>
      <c r="C2" s="17"/>
      <c r="D2" s="17" t="s">
        <v>4</v>
      </c>
      <c r="E2" s="17"/>
      <c r="F2" s="17" t="s">
        <v>5</v>
      </c>
      <c r="G2" s="17"/>
      <c r="H2" s="17" t="s">
        <v>6</v>
      </c>
      <c r="I2" s="17"/>
      <c r="J2" s="17" t="s">
        <v>7</v>
      </c>
      <c r="K2" s="17"/>
      <c r="L2" s="17" t="s">
        <v>8</v>
      </c>
      <c r="M2" s="17"/>
      <c r="N2" s="17" t="s">
        <v>12</v>
      </c>
      <c r="O2" s="17"/>
      <c r="P2" s="17" t="s">
        <v>13</v>
      </c>
      <c r="Q2" s="17"/>
      <c r="R2" s="17" t="s">
        <v>14</v>
      </c>
      <c r="S2" s="17"/>
      <c r="T2" s="17" t="s">
        <v>3</v>
      </c>
      <c r="U2" s="17"/>
      <c r="V2" s="17" t="s">
        <v>4</v>
      </c>
      <c r="W2" s="17"/>
      <c r="X2" s="17" t="s">
        <v>5</v>
      </c>
      <c r="Y2" s="17"/>
      <c r="Z2" s="17" t="s">
        <v>6</v>
      </c>
      <c r="AA2" s="17"/>
      <c r="AB2" s="17" t="s">
        <v>7</v>
      </c>
      <c r="AC2" s="17"/>
      <c r="AD2" s="17" t="s">
        <v>8</v>
      </c>
      <c r="AE2" s="17"/>
      <c r="AF2" s="17" t="s">
        <v>12</v>
      </c>
      <c r="AG2" s="17"/>
      <c r="AH2" s="17" t="s">
        <v>13</v>
      </c>
      <c r="AI2" s="17"/>
      <c r="AJ2" s="17" t="s">
        <v>14</v>
      </c>
      <c r="AK2" s="17"/>
    </row>
    <row r="3" spans="1:37" x14ac:dyDescent="0.25">
      <c r="A3" s="3" t="s">
        <v>9</v>
      </c>
      <c r="B3" s="3">
        <v>1</v>
      </c>
      <c r="C3" s="3">
        <v>2</v>
      </c>
      <c r="D3" s="3">
        <v>1</v>
      </c>
      <c r="E3" s="3">
        <v>2</v>
      </c>
      <c r="F3" s="3">
        <v>1</v>
      </c>
      <c r="G3" s="3">
        <v>2</v>
      </c>
      <c r="H3" s="3">
        <v>1</v>
      </c>
      <c r="I3" s="3">
        <v>2</v>
      </c>
      <c r="J3" s="3">
        <v>1</v>
      </c>
      <c r="K3" s="3">
        <v>2</v>
      </c>
      <c r="L3" s="3">
        <v>1</v>
      </c>
      <c r="M3" s="3">
        <v>2</v>
      </c>
      <c r="N3" s="3">
        <v>1</v>
      </c>
      <c r="O3" s="3">
        <v>2</v>
      </c>
      <c r="P3" s="13">
        <v>1</v>
      </c>
      <c r="Q3" s="13">
        <v>2</v>
      </c>
      <c r="R3" s="13">
        <v>1</v>
      </c>
      <c r="S3" s="13">
        <v>2</v>
      </c>
      <c r="T3" s="3">
        <v>1</v>
      </c>
      <c r="U3" s="3">
        <v>2</v>
      </c>
      <c r="V3" s="3">
        <v>1</v>
      </c>
      <c r="W3" s="3">
        <v>2</v>
      </c>
      <c r="X3" s="3">
        <v>1</v>
      </c>
      <c r="Y3" s="3">
        <v>2</v>
      </c>
      <c r="Z3" s="3">
        <v>1</v>
      </c>
      <c r="AA3" s="3">
        <v>2</v>
      </c>
      <c r="AB3" s="3">
        <v>1</v>
      </c>
      <c r="AC3" s="3">
        <v>2</v>
      </c>
      <c r="AD3" s="3">
        <v>1</v>
      </c>
      <c r="AE3" s="3">
        <v>2</v>
      </c>
      <c r="AF3" s="3">
        <v>1</v>
      </c>
      <c r="AG3" s="3">
        <v>2</v>
      </c>
      <c r="AH3" s="13">
        <v>1</v>
      </c>
      <c r="AI3" s="13">
        <v>2</v>
      </c>
      <c r="AJ3" s="13">
        <v>1</v>
      </c>
      <c r="AK3" s="13">
        <v>2</v>
      </c>
    </row>
    <row r="4" spans="1:37" x14ac:dyDescent="0.25">
      <c r="A4" s="5" t="s">
        <v>19</v>
      </c>
      <c r="B4" s="6"/>
      <c r="C4" s="6"/>
      <c r="D4" s="6"/>
      <c r="E4" s="6"/>
      <c r="F4" s="9">
        <v>4721</v>
      </c>
      <c r="G4" s="9">
        <v>5202</v>
      </c>
      <c r="H4" s="9">
        <v>4325</v>
      </c>
      <c r="I4" s="9">
        <v>5169</v>
      </c>
      <c r="J4" s="9">
        <v>9555</v>
      </c>
      <c r="K4" s="9">
        <v>7886</v>
      </c>
      <c r="L4" s="9">
        <v>8505</v>
      </c>
      <c r="M4" s="9">
        <v>8697</v>
      </c>
      <c r="N4">
        <v>1179</v>
      </c>
      <c r="O4">
        <v>1287</v>
      </c>
      <c r="P4">
        <v>1863</v>
      </c>
      <c r="Q4">
        <v>1489</v>
      </c>
      <c r="R4">
        <v>1273</v>
      </c>
      <c r="T4" s="9"/>
      <c r="U4" s="9"/>
      <c r="V4" s="9"/>
      <c r="W4" s="9"/>
      <c r="X4" s="9">
        <v>4211</v>
      </c>
      <c r="Y4" s="9">
        <v>4453</v>
      </c>
      <c r="Z4" s="9">
        <v>3950</v>
      </c>
      <c r="AA4" s="9">
        <v>4741</v>
      </c>
      <c r="AB4" s="9">
        <v>7463</v>
      </c>
      <c r="AC4" s="9">
        <v>7381</v>
      </c>
      <c r="AD4" s="9">
        <v>6460</v>
      </c>
      <c r="AE4" s="9">
        <v>6616</v>
      </c>
      <c r="AF4">
        <v>1168</v>
      </c>
      <c r="AG4">
        <v>1225</v>
      </c>
      <c r="AH4">
        <v>1371</v>
      </c>
      <c r="AI4">
        <v>918</v>
      </c>
      <c r="AJ4">
        <v>1123</v>
      </c>
      <c r="AK4">
        <v>646</v>
      </c>
    </row>
    <row r="5" spans="1:37" x14ac:dyDescent="0.25">
      <c r="A5" s="5" t="s">
        <v>20</v>
      </c>
      <c r="B5" s="6"/>
      <c r="C5" s="6"/>
      <c r="D5" s="6"/>
      <c r="E5" s="6"/>
      <c r="F5" s="9">
        <v>4643</v>
      </c>
      <c r="G5" s="9">
        <v>4791</v>
      </c>
      <c r="H5" s="9">
        <v>5652</v>
      </c>
      <c r="I5" s="9">
        <v>5404</v>
      </c>
      <c r="J5" s="9">
        <v>7939</v>
      </c>
      <c r="K5" s="9">
        <v>7080</v>
      </c>
      <c r="L5" s="9">
        <v>8581</v>
      </c>
      <c r="M5" s="9">
        <v>8913</v>
      </c>
      <c r="N5">
        <v>1751</v>
      </c>
      <c r="O5">
        <v>1774</v>
      </c>
      <c r="P5">
        <v>2068</v>
      </c>
      <c r="Q5">
        <v>2080</v>
      </c>
      <c r="R5">
        <v>1549</v>
      </c>
      <c r="S5">
        <v>1558</v>
      </c>
      <c r="T5" s="9"/>
      <c r="U5" s="9"/>
      <c r="V5" s="9"/>
      <c r="W5" s="9"/>
      <c r="X5" s="9">
        <v>5071</v>
      </c>
      <c r="Y5" s="9">
        <v>4801</v>
      </c>
      <c r="Z5" s="9">
        <v>5925</v>
      </c>
      <c r="AA5" s="9">
        <v>5688</v>
      </c>
      <c r="AB5" s="9">
        <v>9156</v>
      </c>
      <c r="AC5" s="9">
        <v>7189</v>
      </c>
      <c r="AD5" s="9">
        <v>8562</v>
      </c>
      <c r="AE5" s="9">
        <v>9095</v>
      </c>
      <c r="AF5">
        <v>1715</v>
      </c>
      <c r="AG5">
        <v>1612</v>
      </c>
      <c r="AH5">
        <v>2144</v>
      </c>
      <c r="AI5">
        <v>1906</v>
      </c>
      <c r="AJ5">
        <v>1467</v>
      </c>
      <c r="AK5">
        <v>1636</v>
      </c>
    </row>
    <row r="6" spans="1:37" x14ac:dyDescent="0.25">
      <c r="A6" s="5" t="s">
        <v>21</v>
      </c>
      <c r="B6" s="6"/>
      <c r="C6" s="6"/>
      <c r="D6" s="6"/>
      <c r="E6" s="6"/>
      <c r="F6" s="9">
        <v>4462</v>
      </c>
      <c r="G6" s="9">
        <v>3808</v>
      </c>
      <c r="H6" s="9">
        <v>5050</v>
      </c>
      <c r="I6" s="9">
        <v>5202</v>
      </c>
      <c r="J6" s="9">
        <v>7397</v>
      </c>
      <c r="K6" s="9">
        <v>6821</v>
      </c>
      <c r="L6" s="9">
        <v>8373</v>
      </c>
      <c r="M6" s="9">
        <v>8467</v>
      </c>
      <c r="N6">
        <v>1512</v>
      </c>
      <c r="O6">
        <v>1503</v>
      </c>
      <c r="P6">
        <v>2160</v>
      </c>
      <c r="Q6">
        <v>2156</v>
      </c>
      <c r="R6">
        <v>2010</v>
      </c>
      <c r="S6">
        <v>1953</v>
      </c>
      <c r="T6" s="9"/>
      <c r="U6" s="9"/>
      <c r="V6" s="9"/>
      <c r="W6" s="9"/>
      <c r="X6" s="9">
        <v>4125</v>
      </c>
      <c r="Y6" s="9">
        <v>3785</v>
      </c>
      <c r="Z6" s="9">
        <v>4623</v>
      </c>
      <c r="AA6" s="9">
        <v>3693</v>
      </c>
      <c r="AB6" s="9">
        <v>7349</v>
      </c>
      <c r="AC6" s="9">
        <v>5291</v>
      </c>
      <c r="AD6" s="9">
        <v>6349</v>
      </c>
      <c r="AE6" s="9">
        <v>6460</v>
      </c>
      <c r="AF6">
        <v>1325</v>
      </c>
      <c r="AG6">
        <v>1280</v>
      </c>
      <c r="AH6">
        <v>1950</v>
      </c>
      <c r="AI6">
        <v>2076</v>
      </c>
      <c r="AJ6">
        <v>1957</v>
      </c>
      <c r="AK6">
        <v>1849</v>
      </c>
    </row>
    <row r="7" spans="1:37" x14ac:dyDescent="0.25">
      <c r="A7" s="5" t="s">
        <v>22</v>
      </c>
      <c r="B7" s="6"/>
      <c r="C7" s="6"/>
      <c r="D7" s="6"/>
      <c r="E7" s="6"/>
      <c r="F7" s="9"/>
      <c r="G7" s="9"/>
      <c r="H7" s="9"/>
      <c r="I7" s="9"/>
      <c r="J7" s="9">
        <v>6821</v>
      </c>
      <c r="K7" s="9">
        <v>6432</v>
      </c>
      <c r="L7" s="9">
        <v>7957</v>
      </c>
      <c r="M7" s="9">
        <v>8117</v>
      </c>
      <c r="N7">
        <v>1481</v>
      </c>
      <c r="O7">
        <v>1451</v>
      </c>
      <c r="P7">
        <v>1842</v>
      </c>
      <c r="Q7">
        <v>1798</v>
      </c>
      <c r="R7">
        <v>2013</v>
      </c>
      <c r="S7">
        <v>2033</v>
      </c>
      <c r="T7" s="9"/>
      <c r="U7" s="9"/>
      <c r="V7" s="9"/>
      <c r="W7" s="9"/>
      <c r="X7" s="9"/>
      <c r="Y7" s="9"/>
      <c r="Z7" s="9"/>
      <c r="AA7" s="9"/>
      <c r="AB7" s="9">
        <v>6335</v>
      </c>
      <c r="AC7" s="9">
        <v>6253</v>
      </c>
      <c r="AD7" s="9">
        <v>8045</v>
      </c>
      <c r="AE7" s="9">
        <v>7562</v>
      </c>
      <c r="AF7">
        <v>1368</v>
      </c>
      <c r="AG7">
        <v>1376</v>
      </c>
      <c r="AH7">
        <v>1987</v>
      </c>
      <c r="AI7">
        <v>1874</v>
      </c>
      <c r="AJ7">
        <v>2048</v>
      </c>
      <c r="AK7">
        <v>1924</v>
      </c>
    </row>
    <row r="8" spans="1:37" x14ac:dyDescent="0.25">
      <c r="A8" s="5" t="s">
        <v>23</v>
      </c>
      <c r="B8" s="6"/>
      <c r="C8" s="6"/>
      <c r="D8" s="6"/>
      <c r="E8" s="6"/>
      <c r="F8" s="9"/>
      <c r="G8" s="9"/>
      <c r="H8" s="9"/>
      <c r="I8" s="9"/>
      <c r="J8" s="9">
        <v>6821</v>
      </c>
      <c r="K8" s="9">
        <v>6806</v>
      </c>
      <c r="L8" s="9">
        <v>8063</v>
      </c>
      <c r="M8" s="9">
        <v>8411</v>
      </c>
      <c r="N8">
        <v>1392</v>
      </c>
      <c r="O8">
        <v>1368</v>
      </c>
      <c r="P8">
        <v>1972</v>
      </c>
      <c r="Q8">
        <v>1877</v>
      </c>
      <c r="R8">
        <v>1849</v>
      </c>
      <c r="S8">
        <v>1979</v>
      </c>
      <c r="T8" s="9"/>
      <c r="U8" s="9"/>
      <c r="V8" s="9"/>
      <c r="W8" s="9"/>
      <c r="X8" s="9"/>
      <c r="Y8" s="9"/>
      <c r="Z8" s="9"/>
      <c r="AA8" s="9"/>
      <c r="AB8" s="9">
        <v>4701</v>
      </c>
      <c r="AC8" s="9">
        <v>6446</v>
      </c>
      <c r="AD8" s="9">
        <v>7765</v>
      </c>
      <c r="AE8" s="9">
        <v>8027</v>
      </c>
      <c r="AF8">
        <v>1456</v>
      </c>
      <c r="AG8">
        <v>1348</v>
      </c>
      <c r="AH8">
        <v>1998</v>
      </c>
      <c r="AI8">
        <v>1839</v>
      </c>
      <c r="AJ8">
        <v>1928</v>
      </c>
      <c r="AK8">
        <v>1917</v>
      </c>
    </row>
    <row r="9" spans="1:37" x14ac:dyDescent="0.25">
      <c r="A9" s="5" t="s">
        <v>24</v>
      </c>
      <c r="B9" s="6"/>
      <c r="C9" s="6"/>
      <c r="D9" s="6"/>
      <c r="E9" s="6"/>
      <c r="F9" s="9"/>
      <c r="G9" s="9"/>
      <c r="H9" s="9"/>
      <c r="I9" s="9"/>
      <c r="J9" s="9">
        <v>11639</v>
      </c>
      <c r="K9" s="9">
        <v>10723</v>
      </c>
      <c r="L9" s="9">
        <v>10388</v>
      </c>
      <c r="M9" s="9">
        <v>10294</v>
      </c>
      <c r="N9">
        <v>1573</v>
      </c>
      <c r="O9">
        <v>1523</v>
      </c>
      <c r="R9">
        <v>2140</v>
      </c>
      <c r="S9">
        <v>2283</v>
      </c>
      <c r="T9" s="9"/>
      <c r="U9" s="9"/>
      <c r="V9" s="9"/>
      <c r="W9" s="9"/>
      <c r="X9" s="9"/>
      <c r="Y9" s="9"/>
      <c r="Z9" s="9"/>
      <c r="AA9" s="9"/>
      <c r="AB9" s="9">
        <v>10271</v>
      </c>
      <c r="AC9" s="9">
        <v>10995</v>
      </c>
      <c r="AD9" s="9">
        <v>9839</v>
      </c>
      <c r="AE9" s="9">
        <v>9862</v>
      </c>
      <c r="AF9">
        <v>1693</v>
      </c>
      <c r="AG9">
        <v>1579</v>
      </c>
      <c r="AJ9">
        <v>2168</v>
      </c>
      <c r="AK9">
        <v>2123</v>
      </c>
    </row>
    <row r="10" spans="1:37" x14ac:dyDescent="0.25">
      <c r="A10" s="5" t="s">
        <v>25</v>
      </c>
      <c r="B10" s="6"/>
      <c r="C10" s="6"/>
      <c r="D10" s="6"/>
      <c r="E10" s="6"/>
      <c r="F10" s="9">
        <v>4308</v>
      </c>
      <c r="G10" s="9">
        <v>4237</v>
      </c>
      <c r="H10" s="9">
        <v>4893</v>
      </c>
      <c r="I10" s="9">
        <v>5713</v>
      </c>
      <c r="J10" s="22">
        <v>10895</v>
      </c>
      <c r="K10" s="22">
        <v>11990</v>
      </c>
      <c r="L10" s="23">
        <v>10110</v>
      </c>
      <c r="M10" s="23">
        <v>10064</v>
      </c>
      <c r="N10">
        <v>1667</v>
      </c>
      <c r="O10">
        <v>1670</v>
      </c>
      <c r="P10">
        <v>1839</v>
      </c>
      <c r="Q10">
        <v>1725</v>
      </c>
      <c r="R10">
        <v>1828</v>
      </c>
      <c r="S10">
        <v>1884</v>
      </c>
      <c r="T10" s="9"/>
      <c r="U10" s="9"/>
      <c r="V10" s="9"/>
      <c r="W10" s="9"/>
      <c r="X10" s="9">
        <v>4016</v>
      </c>
      <c r="Y10" s="9">
        <v>4219</v>
      </c>
      <c r="Z10" s="9">
        <v>4556</v>
      </c>
      <c r="AA10" s="9">
        <v>5136</v>
      </c>
      <c r="AB10" s="22">
        <v>9136</v>
      </c>
      <c r="AC10" s="22">
        <v>9470</v>
      </c>
      <c r="AD10" s="23">
        <v>10412</v>
      </c>
      <c r="AE10" s="23">
        <v>10019</v>
      </c>
      <c r="AF10">
        <v>1791</v>
      </c>
      <c r="AG10">
        <v>1722</v>
      </c>
      <c r="AH10">
        <v>1881</v>
      </c>
      <c r="AI10">
        <v>1603</v>
      </c>
      <c r="AJ10">
        <v>1961</v>
      </c>
      <c r="AK10">
        <v>1764</v>
      </c>
    </row>
    <row r="11" spans="1:37" x14ac:dyDescent="0.25">
      <c r="A11" s="5" t="s">
        <v>26</v>
      </c>
      <c r="B11" s="6"/>
      <c r="C11" s="6"/>
      <c r="D11" s="6"/>
      <c r="E11" s="6"/>
      <c r="F11" s="9">
        <v>4682</v>
      </c>
      <c r="G11" s="9">
        <v>4831</v>
      </c>
      <c r="H11" s="9">
        <v>5592</v>
      </c>
      <c r="I11" s="9">
        <v>5640</v>
      </c>
      <c r="J11" s="22">
        <v>9599</v>
      </c>
      <c r="K11" s="22">
        <v>10675</v>
      </c>
      <c r="L11" s="23">
        <v>9364</v>
      </c>
      <c r="M11" s="23">
        <v>9259</v>
      </c>
      <c r="N11">
        <v>1134</v>
      </c>
      <c r="O11">
        <v>1302</v>
      </c>
      <c r="P11">
        <v>2091</v>
      </c>
      <c r="Q11">
        <v>1931</v>
      </c>
      <c r="R11">
        <v>2010</v>
      </c>
      <c r="S11">
        <v>1935</v>
      </c>
      <c r="T11" s="9"/>
      <c r="U11" s="9"/>
      <c r="V11" s="9"/>
      <c r="W11" s="9"/>
      <c r="X11" s="9">
        <v>4672</v>
      </c>
      <c r="Y11" s="9">
        <v>4398</v>
      </c>
      <c r="Z11" s="9">
        <v>5451</v>
      </c>
      <c r="AA11" s="9">
        <v>5592</v>
      </c>
      <c r="AB11" s="22">
        <v>8973</v>
      </c>
      <c r="AC11" s="22">
        <v>11325</v>
      </c>
      <c r="AD11" s="23">
        <v>9599</v>
      </c>
      <c r="AE11" s="23">
        <v>9259</v>
      </c>
      <c r="AF11">
        <v>1197</v>
      </c>
      <c r="AG11">
        <v>1358</v>
      </c>
      <c r="AH11">
        <v>2266</v>
      </c>
      <c r="AI11">
        <v>2270</v>
      </c>
      <c r="AJ11">
        <v>1979</v>
      </c>
      <c r="AK11">
        <v>1860</v>
      </c>
    </row>
    <row r="12" spans="1:37" x14ac:dyDescent="0.25">
      <c r="A12" s="5" t="s">
        <v>27</v>
      </c>
      <c r="B12" s="6"/>
      <c r="C12" s="6"/>
      <c r="D12" s="6"/>
      <c r="E12" s="6"/>
      <c r="F12" s="9">
        <v>4308</v>
      </c>
      <c r="G12" s="9">
        <v>4308</v>
      </c>
      <c r="H12" s="9">
        <v>5486</v>
      </c>
      <c r="I12" s="9">
        <v>4976</v>
      </c>
      <c r="J12" s="22">
        <v>8854</v>
      </c>
      <c r="K12" s="22">
        <v>10225</v>
      </c>
      <c r="L12" s="23">
        <v>8562</v>
      </c>
      <c r="M12" s="23">
        <v>8736</v>
      </c>
      <c r="N12">
        <v>1312</v>
      </c>
      <c r="O12">
        <v>1206</v>
      </c>
      <c r="P12" s="6"/>
      <c r="Q12" s="6"/>
      <c r="R12">
        <v>1798</v>
      </c>
      <c r="S12">
        <v>1667</v>
      </c>
      <c r="T12" s="9"/>
      <c r="U12" s="9"/>
      <c r="V12" s="9"/>
      <c r="W12" s="9"/>
      <c r="X12" s="9">
        <v>4334</v>
      </c>
      <c r="Y12" s="9">
        <v>3878</v>
      </c>
      <c r="Z12" s="9">
        <v>5093</v>
      </c>
      <c r="AA12" s="9">
        <v>4841</v>
      </c>
      <c r="AB12" s="22">
        <v>9534</v>
      </c>
      <c r="AC12" s="22">
        <v>9773</v>
      </c>
      <c r="AD12" s="23">
        <v>8973</v>
      </c>
      <c r="AE12" s="23">
        <v>8854</v>
      </c>
      <c r="AF12">
        <v>1290</v>
      </c>
      <c r="AG12">
        <v>1159</v>
      </c>
      <c r="AH12" s="6"/>
      <c r="AI12" s="6"/>
      <c r="AJ12">
        <v>1609</v>
      </c>
      <c r="AK12">
        <v>1683</v>
      </c>
    </row>
    <row r="15" spans="1:37" x14ac:dyDescent="0.25">
      <c r="A15" s="7" t="s">
        <v>28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"/>
      <c r="O15" s="1"/>
      <c r="P15" s="12"/>
      <c r="Q15" s="12"/>
      <c r="R15" s="12"/>
      <c r="S15" s="12"/>
      <c r="T15" s="18" t="s">
        <v>18</v>
      </c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"/>
      <c r="AG15" s="1"/>
      <c r="AH15" s="12"/>
      <c r="AI15" s="12"/>
      <c r="AJ15" s="12"/>
      <c r="AK15" s="12"/>
    </row>
    <row r="16" spans="1:37" x14ac:dyDescent="0.25">
      <c r="A16" s="5" t="s">
        <v>19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X16">
        <f>(1-(X4/AVERAGE(F4:G4)))*100</f>
        <v>15.126473848634481</v>
      </c>
      <c r="Y16">
        <f>(1-(Y4/AVERAGE(F4:G4)))*100</f>
        <v>10.248916658268669</v>
      </c>
      <c r="Z16">
        <f>(1-(Z4/AVERAGE(H4:I4)))*100</f>
        <v>16.789551295555082</v>
      </c>
      <c r="AA16">
        <f>(1-(AA4/AVERAGE(H4:I4)))*100</f>
        <v>0.12639561828523549</v>
      </c>
      <c r="AB16">
        <f>(1-(AB4/AVERAGE(J4:K4)))*100</f>
        <v>14.420044722206294</v>
      </c>
      <c r="AC16">
        <f>(1-(AC4/AVERAGE(J4:K4)))*100</f>
        <v>15.360357777650368</v>
      </c>
      <c r="AD16">
        <f>(1-(AD4/AVERAGE(L4:M4)))*100</f>
        <v>24.892454365771421</v>
      </c>
      <c r="AE16">
        <f>(1-(AE4/AVERAGE(L4:M4)))*100</f>
        <v>23.078711777700267</v>
      </c>
      <c r="AF16">
        <f>(1-(AF4/AVERAGE(N4:O4)))*100</f>
        <v>5.2716950527169519</v>
      </c>
      <c r="AG16">
        <f>(1-(AG4/AVERAGE(N4:O4)))*100</f>
        <v>0.64882400648823557</v>
      </c>
      <c r="AH16">
        <f>(1-(AH4/AVERAGE(P4:Q4)))*100</f>
        <v>18.198090692124104</v>
      </c>
      <c r="AI16">
        <f>(1-(AI4/AVERAGE(P4:Q4)))*100</f>
        <v>45.226730310262532</v>
      </c>
      <c r="AJ16">
        <f>(1-(AJ4/AVERAGE(R4:S4)))*100</f>
        <v>11.783189316575015</v>
      </c>
      <c r="AK16">
        <f>(1-(AK4/AVERAGE(R4:S4)))*100</f>
        <v>49.253731343283583</v>
      </c>
    </row>
    <row r="17" spans="1:37" x14ac:dyDescent="0.25">
      <c r="A17" s="5" t="s">
        <v>20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X17">
        <f>(1-(X5/AVERAGE(F5:G5)))*100</f>
        <v>-7.5047699809200674</v>
      </c>
      <c r="Y17">
        <f>(1-(Y5/AVERAGE(F5:G5)))*100</f>
        <v>-1.7807928768284853</v>
      </c>
      <c r="Z17">
        <f>(1-(Z5/AVERAGE(H5:I5)))*100</f>
        <v>-7.1816208393632452</v>
      </c>
      <c r="AA17">
        <f>(1-(AA5/AVERAGE(H5:I5)))*100</f>
        <v>-2.8943560057887119</v>
      </c>
      <c r="AB17">
        <f>(1-(AB5/AVERAGE(J5:K5)))*100</f>
        <v>-21.925560956122236</v>
      </c>
      <c r="AC17">
        <f>(1-(AC5/AVERAGE(J5:K5)))*100</f>
        <v>4.2679272920966742</v>
      </c>
      <c r="AD17">
        <f>(1-(AD5/AVERAGE(L5:M5)))*100</f>
        <v>2.1150108608665841</v>
      </c>
      <c r="AE17">
        <f>(1-(AE5/AVERAGE(L5:M5)))*100</f>
        <v>-3.9785069166571319</v>
      </c>
      <c r="AF17">
        <f>(1-(AF5/AVERAGE(N5:O5)))*100</f>
        <v>2.6950354609929117</v>
      </c>
      <c r="AG17">
        <f>(1-(AG5/AVERAGE(N5:O5)))*100</f>
        <v>8.539007092198581</v>
      </c>
      <c r="AH17">
        <f>(1-(AH5/AVERAGE(P5:Q5)))*100</f>
        <v>-3.3751205400192941</v>
      </c>
      <c r="AI17">
        <f>(1-(AI5/AVERAGE(P5:Q5)))*100</f>
        <v>8.1002892960462916</v>
      </c>
      <c r="AJ17">
        <f>(1-(AJ5/AVERAGE(R5:S5)))*100</f>
        <v>5.5680720952687501</v>
      </c>
      <c r="AK17">
        <f>(1-(AK5/AVERAGE(R5:S5)))*100</f>
        <v>-5.3105889925973537</v>
      </c>
    </row>
    <row r="18" spans="1:37" x14ac:dyDescent="0.25">
      <c r="A18" s="5" t="s">
        <v>21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X18">
        <f>(1-(X6/AVERAGE(F6:G6)))*100</f>
        <v>0.24183796856106499</v>
      </c>
      <c r="Y18">
        <f>(1-(Y6/AVERAGE(F6:G6)))*100</f>
        <v>8.4643288996372412</v>
      </c>
      <c r="Z18">
        <f>(1-(Z6/AVERAGE(H6:I6)))*100</f>
        <v>9.8127194693718334</v>
      </c>
      <c r="AA18">
        <f>(1-(AA6/AVERAGE(H6:I6)))*100</f>
        <v>27.955520873975814</v>
      </c>
      <c r="AB18">
        <f>(1-(AB6/AVERAGE(J6:K6)))*100</f>
        <v>-3.3760022506681642</v>
      </c>
      <c r="AC18">
        <f>(1-(AC6/AVERAGE(J6:K6)))*100</f>
        <v>25.573217048811369</v>
      </c>
      <c r="AD18">
        <f>(1-(AD6/AVERAGE(L6:M6)))*100</f>
        <v>24.596199524940619</v>
      </c>
      <c r="AE18">
        <f>(1-(AE6/AVERAGE(L6:M6)))*100</f>
        <v>23.277909738717341</v>
      </c>
      <c r="AF18">
        <f>(1-(AF6/AVERAGE(N6:O6)))*100</f>
        <v>12.106135986733001</v>
      </c>
      <c r="AG18">
        <f>(1-(AG6/AVERAGE(N6:O6)))*100</f>
        <v>15.091210613598671</v>
      </c>
      <c r="AH18">
        <f>(1-(AH6/AVERAGE(P6:Q6)))*100</f>
        <v>9.6385542168674672</v>
      </c>
      <c r="AI18">
        <f>(1-(AI6/AVERAGE(P6:Q6)))*100</f>
        <v>3.7998146431881374</v>
      </c>
      <c r="AJ18">
        <f>(1-(AJ6/AVERAGE(R6:S6)))*100</f>
        <v>1.236437042644456</v>
      </c>
      <c r="AK18">
        <f>(1-(AK6/AVERAGE(R6:S6)))*100</f>
        <v>6.6868533938935109</v>
      </c>
    </row>
    <row r="19" spans="1:37" x14ac:dyDescent="0.25">
      <c r="A19" s="5" t="s">
        <v>22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AB19">
        <f>(1-(AB7/AVERAGE(J7:K7)))*100</f>
        <v>4.3990039990945418</v>
      </c>
      <c r="AC19">
        <f>(1-(AC7/AVERAGE(J7:K7)))*100</f>
        <v>5.6364596695087865</v>
      </c>
      <c r="AD19">
        <f>(1-(AD7/AVERAGE(L7:M7)))*100</f>
        <v>-9.9539629214873138E-2</v>
      </c>
      <c r="AE19">
        <f>(1-(AE7/AVERAGE(L7:M7)))*100</f>
        <v>5.9101654846335672</v>
      </c>
      <c r="AF19">
        <f>(1-(AF7/AVERAGE(N7:O7)))*100</f>
        <v>6.684856753069579</v>
      </c>
      <c r="AG19">
        <f>(1-(AG7/AVERAGE(N7:O7)))*100</f>
        <v>6.1391541609822635</v>
      </c>
      <c r="AH19">
        <f>(1-(AH7/AVERAGE(P7:Q7)))*100</f>
        <v>-9.1758241758241645</v>
      </c>
      <c r="AI19">
        <f>(1-(AI7/AVERAGE(P7:Q7)))*100</f>
        <v>-2.9670329670329565</v>
      </c>
      <c r="AJ19">
        <f>(1-(AJ7/AVERAGE(R7:S7)))*100</f>
        <v>-1.2357884330202573</v>
      </c>
      <c r="AK19">
        <f>(1-(AK7/AVERAGE(R7:S7)))*100</f>
        <v>4.8937221947602527</v>
      </c>
    </row>
    <row r="20" spans="1:37" x14ac:dyDescent="0.25">
      <c r="A20" s="5" t="s">
        <v>23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AB20">
        <f>(1-(AB8/AVERAGE(J8:K8)))*100</f>
        <v>31.004623174579883</v>
      </c>
      <c r="AC20">
        <f>(1-(AC8/AVERAGE(J8:K8)))*100</f>
        <v>5.3937036765245416</v>
      </c>
      <c r="AD20">
        <f>(1-(AD8/AVERAGE(L8:M8)))*100</f>
        <v>5.7302415928129129</v>
      </c>
      <c r="AE20">
        <f>(1-(AE8/AVERAGE(L8:M8)))*100</f>
        <v>2.5494718951074469</v>
      </c>
      <c r="AF20">
        <f>(1-(AF8/AVERAGE(N8:O8)))*100</f>
        <v>-5.507246376811592</v>
      </c>
      <c r="AG20">
        <f>(1-(AG8/AVERAGE(N8:O8)))*100</f>
        <v>2.3188405797101463</v>
      </c>
      <c r="AH20">
        <f>(1-(AH8/AVERAGE(P8:Q8)))*100</f>
        <v>-3.8191738113795726</v>
      </c>
      <c r="AI20">
        <f>(1-(AI8/AVERAGE(P8:Q8)))*100</f>
        <v>4.4427123928293071</v>
      </c>
      <c r="AJ20">
        <f>(1-(AJ8/AVERAGE(R8:S8)))*100</f>
        <v>-0.73145245559038674</v>
      </c>
      <c r="AK20">
        <f>(1-(AK8/AVERAGE(R8:S8)))*100</f>
        <v>-0.15673981191222097</v>
      </c>
    </row>
    <row r="21" spans="1:37" x14ac:dyDescent="0.25">
      <c r="A21" s="5" t="s">
        <v>24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AB21">
        <f>(1-(AB9/AVERAGE(J9:K9)))*100</f>
        <v>8.1388069045702505</v>
      </c>
      <c r="AC21">
        <f>(1-(AC9/AVERAGE(J9:K9)))*100</f>
        <v>1.6635363563187511</v>
      </c>
      <c r="AD21">
        <f>(1-(AD9/AVERAGE(L9:M9)))*100</f>
        <v>4.8544628179092886</v>
      </c>
      <c r="AE21">
        <f>(1-(AE9/AVERAGE(L9:M9)))*100</f>
        <v>4.6320471907939309</v>
      </c>
      <c r="AF21">
        <f>(1-(AF9/AVERAGE(N9:O9)))*100</f>
        <v>-9.366925064599485</v>
      </c>
      <c r="AG21">
        <f>(1-(AG9/AVERAGE(N9:O9)))*100</f>
        <v>-2.0025839793281763</v>
      </c>
      <c r="AJ21">
        <f>(1-(AJ9/AVERAGE(R9:S9)))*100</f>
        <v>1.9669907302735656</v>
      </c>
      <c r="AK21">
        <f>(1-(AK9/AVERAGE(R9:S9)))*100</f>
        <v>4.0018087271083029</v>
      </c>
    </row>
    <row r="22" spans="1:37" x14ac:dyDescent="0.25">
      <c r="A22" s="5" t="s">
        <v>25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X22">
        <f>(1-(X10/AVERAGE(F10:G10)))*100</f>
        <v>6.0035108250438896</v>
      </c>
      <c r="Y22">
        <f>(1-(Y10/AVERAGE(F10:G10)))*100</f>
        <v>1.2521942656524288</v>
      </c>
      <c r="Z22">
        <f>(1-(Z10/AVERAGE(H10:I10)))*100</f>
        <v>14.086366207806901</v>
      </c>
      <c r="AA22">
        <f>(1-(AA10/AVERAGE(H10:I10)))*100</f>
        <v>3.1491608523477321</v>
      </c>
      <c r="AB22">
        <f>(1-(AB10/AVERAGE(J10:K10)))*100</f>
        <v>20.157308280533105</v>
      </c>
      <c r="AC22">
        <f>(1-(AC10/AVERAGE(J10:K10)))*100</f>
        <v>17.238365741752236</v>
      </c>
      <c r="AD22">
        <f>(1-(AD10/AVERAGE(L10:M10)))*100</f>
        <v>-3.2219688708238436</v>
      </c>
      <c r="AE22">
        <f>(1-(AE10/AVERAGE(L10:M10)))*100</f>
        <v>0.67413502528006486</v>
      </c>
      <c r="AF22">
        <f>(1-(AF10/AVERAGE(N10:O10)))*100</f>
        <v>-7.3419238837278966</v>
      </c>
      <c r="AG22">
        <f>(1-(AG10/AVERAGE(N10:O10)))*100</f>
        <v>-3.2064728798321784</v>
      </c>
      <c r="AH22">
        <f>(1-(AH10/AVERAGE(P10:Q10)))*100</f>
        <v>-5.555555555555558</v>
      </c>
      <c r="AI22">
        <f>(1-(AI10/AVERAGE(P10:Q10)))*100</f>
        <v>10.044893378226716</v>
      </c>
      <c r="AJ22">
        <f>(1-(AJ10/AVERAGE(R10:S10)))*100</f>
        <v>-5.657327586206895</v>
      </c>
      <c r="AK22">
        <f>(1-(AK10/AVERAGE(R10:S10)))*100</f>
        <v>4.9568965517241326</v>
      </c>
    </row>
    <row r="23" spans="1:37" x14ac:dyDescent="0.25">
      <c r="A23" s="5" t="s">
        <v>26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X23">
        <f>(1-(X11/AVERAGE(F11:G11)))*100</f>
        <v>1.77651634605277</v>
      </c>
      <c r="Y23">
        <f>(1-(Y11/AVERAGE(F11:G11)))*100</f>
        <v>7.537054556922107</v>
      </c>
      <c r="Z23">
        <f>(1-(Z11/AVERAGE(H11:I11)))*100</f>
        <v>2.9380341880341887</v>
      </c>
      <c r="AA23">
        <f>(1-(AA11/AVERAGE(H11:I11)))*100</f>
        <v>0.42735042735042583</v>
      </c>
      <c r="AB23">
        <f>(1-(AB11/AVERAGE(J11:K11)))*100</f>
        <v>11.482687185557861</v>
      </c>
      <c r="AC23">
        <f>(1-(AC11/AVERAGE(J11:K11)))*100</f>
        <v>-11.719443622373493</v>
      </c>
      <c r="AD23">
        <f>(1-(AD11/AVERAGE(L11:M11)))*100</f>
        <v>-3.0875798743489336</v>
      </c>
      <c r="AE23">
        <f>(1-(AE11/AVERAGE(L11:M11)))*100</f>
        <v>0.56381893357676516</v>
      </c>
      <c r="AF23">
        <f>(1-(AF11/AVERAGE(N11:O11)))*100</f>
        <v>1.7241379310344862</v>
      </c>
      <c r="AG23">
        <f>(1-(AG11/AVERAGE(N11:O11)))*100</f>
        <v>-11.494252873563227</v>
      </c>
      <c r="AH23">
        <f>(1-(AH11/AVERAGE(P11:Q11)))*100</f>
        <v>-12.680258577821979</v>
      </c>
      <c r="AI23">
        <f>(1-(AI11/AVERAGE(P11:Q11)))*100</f>
        <v>-12.879164594728998</v>
      </c>
      <c r="AJ23">
        <f>(1-(AJ11/AVERAGE(R11:S11)))*100</f>
        <v>-0.3295310519645156</v>
      </c>
      <c r="AK23">
        <f>(1-(AK11/AVERAGE(R11:S11)))*100</f>
        <v>5.7034220532319431</v>
      </c>
    </row>
    <row r="24" spans="1:37" x14ac:dyDescent="0.25">
      <c r="A24" s="5" t="s">
        <v>27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X24">
        <f>(1-(X12/AVERAGE(F12:G12)))*100</f>
        <v>-0.60352831940575502</v>
      </c>
      <c r="Y24">
        <f>(1-(Y12/AVERAGE(F12:G12)))*100</f>
        <v>9.9814298978644356</v>
      </c>
      <c r="Z24">
        <f>(1-(Z12/AVERAGE(H12:I12)))*100</f>
        <v>2.6381189065188271</v>
      </c>
      <c r="AA24">
        <f>(1-(AA12/AVERAGE(H12:I12)))*100</f>
        <v>7.4555534314662548</v>
      </c>
      <c r="AB24">
        <f>(1-(AB12/AVERAGE(J12:K12)))*100</f>
        <v>5.7655013365476293E-2</v>
      </c>
      <c r="AC24">
        <f>(1-(AC12/AVERAGE(J12:K12)))*100</f>
        <v>-2.4477173856072065</v>
      </c>
      <c r="AD24">
        <f>(1-(AD12/AVERAGE(L12:M12)))*100</f>
        <v>-3.7460978147762836</v>
      </c>
      <c r="AE24">
        <f>(1-(AE12/AVERAGE(L12:M12)))*100</f>
        <v>-2.3702162099664692</v>
      </c>
      <c r="AF24">
        <f>(1-(AF12/AVERAGE(N12:O12)))*100</f>
        <v>-2.4622716441620396</v>
      </c>
      <c r="AG24">
        <f>(1-(AG12/AVERAGE(N12:O12)))*100</f>
        <v>7.9428117553614008</v>
      </c>
      <c r="AJ24">
        <f>(1-(AJ12/AVERAGE(R12:S12)))*100</f>
        <v>7.1284271284271288</v>
      </c>
      <c r="AK24">
        <f>(1-(AK12/AVERAGE(R12:S12)))*100</f>
        <v>2.8571428571428581</v>
      </c>
    </row>
  </sheetData>
  <mergeCells count="23">
    <mergeCell ref="AH2:AI2"/>
    <mergeCell ref="AJ2:AK2"/>
    <mergeCell ref="N2:O2"/>
    <mergeCell ref="AF2:AG2"/>
    <mergeCell ref="X2:Y2"/>
    <mergeCell ref="Z2:AA2"/>
    <mergeCell ref="AB2:AC2"/>
    <mergeCell ref="AD2:AE2"/>
    <mergeCell ref="B15:G15"/>
    <mergeCell ref="H15:M15"/>
    <mergeCell ref="T15:AE15"/>
    <mergeCell ref="P2:Q2"/>
    <mergeCell ref="R2:S2"/>
    <mergeCell ref="B1:M1"/>
    <mergeCell ref="T1:AE1"/>
    <mergeCell ref="B2:C2"/>
    <mergeCell ref="D2:E2"/>
    <mergeCell ref="F2:G2"/>
    <mergeCell ref="H2:I2"/>
    <mergeCell ref="J2:K2"/>
    <mergeCell ref="L2:M2"/>
    <mergeCell ref="T2:U2"/>
    <mergeCell ref="V2:W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4"/>
  <sheetViews>
    <sheetView zoomScale="85" zoomScaleNormal="85" workbookViewId="0">
      <selection activeCell="A16" sqref="A16:A24"/>
    </sheetView>
  </sheetViews>
  <sheetFormatPr defaultRowHeight="15" x14ac:dyDescent="0.25"/>
  <cols>
    <col min="1" max="1" width="11.7109375" bestFit="1" customWidth="1"/>
  </cols>
  <sheetData>
    <row r="1" spans="1:37" x14ac:dyDescent="0.25">
      <c r="A1" s="1" t="s">
        <v>30</v>
      </c>
      <c r="B1" s="18" t="s">
        <v>0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"/>
      <c r="O1" s="1"/>
      <c r="P1" s="12"/>
      <c r="Q1" s="12"/>
      <c r="R1" s="12"/>
      <c r="S1" s="12"/>
      <c r="T1" s="18" t="s">
        <v>1</v>
      </c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"/>
      <c r="AG1" s="1"/>
      <c r="AH1" s="12"/>
      <c r="AI1" s="12"/>
      <c r="AJ1" s="12"/>
      <c r="AK1" s="12"/>
    </row>
    <row r="2" spans="1:37" x14ac:dyDescent="0.25">
      <c r="A2" s="3" t="s">
        <v>2</v>
      </c>
      <c r="B2" s="17" t="s">
        <v>3</v>
      </c>
      <c r="C2" s="17"/>
      <c r="D2" s="17" t="s">
        <v>4</v>
      </c>
      <c r="E2" s="17"/>
      <c r="F2" s="17" t="s">
        <v>5</v>
      </c>
      <c r="G2" s="17"/>
      <c r="H2" s="17" t="s">
        <v>6</v>
      </c>
      <c r="I2" s="17"/>
      <c r="J2" s="17" t="s">
        <v>7</v>
      </c>
      <c r="K2" s="17"/>
      <c r="L2" s="17" t="s">
        <v>8</v>
      </c>
      <c r="M2" s="17"/>
      <c r="N2" s="17" t="s">
        <v>12</v>
      </c>
      <c r="O2" s="17"/>
      <c r="P2" s="17" t="s">
        <v>13</v>
      </c>
      <c r="Q2" s="17"/>
      <c r="R2" s="17" t="s">
        <v>14</v>
      </c>
      <c r="S2" s="17"/>
      <c r="T2" s="17" t="s">
        <v>3</v>
      </c>
      <c r="U2" s="17"/>
      <c r="V2" s="17" t="s">
        <v>4</v>
      </c>
      <c r="W2" s="17"/>
      <c r="X2" s="17" t="s">
        <v>5</v>
      </c>
      <c r="Y2" s="17"/>
      <c r="Z2" s="17" t="s">
        <v>6</v>
      </c>
      <c r="AA2" s="17"/>
      <c r="AB2" s="17" t="s">
        <v>7</v>
      </c>
      <c r="AC2" s="17"/>
      <c r="AD2" s="17" t="s">
        <v>8</v>
      </c>
      <c r="AE2" s="17"/>
      <c r="AF2" s="17" t="s">
        <v>12</v>
      </c>
      <c r="AG2" s="17"/>
      <c r="AH2" s="17" t="s">
        <v>13</v>
      </c>
      <c r="AI2" s="17"/>
      <c r="AJ2" s="17" t="s">
        <v>14</v>
      </c>
      <c r="AK2" s="17"/>
    </row>
    <row r="3" spans="1:37" x14ac:dyDescent="0.25">
      <c r="A3" s="3" t="s">
        <v>9</v>
      </c>
      <c r="B3" s="3">
        <v>1</v>
      </c>
      <c r="C3" s="3">
        <v>2</v>
      </c>
      <c r="D3" s="3">
        <v>1</v>
      </c>
      <c r="E3" s="3">
        <v>2</v>
      </c>
      <c r="F3" s="3">
        <v>1</v>
      </c>
      <c r="G3" s="3">
        <v>2</v>
      </c>
      <c r="H3" s="3">
        <v>1</v>
      </c>
      <c r="I3" s="3">
        <v>2</v>
      </c>
      <c r="J3" s="3">
        <v>1</v>
      </c>
      <c r="K3" s="3">
        <v>2</v>
      </c>
      <c r="L3" s="3">
        <v>1</v>
      </c>
      <c r="M3" s="3">
        <v>2</v>
      </c>
      <c r="N3" s="3">
        <v>1</v>
      </c>
      <c r="O3" s="3">
        <v>2</v>
      </c>
      <c r="P3" s="13">
        <v>1</v>
      </c>
      <c r="Q3" s="13">
        <v>2</v>
      </c>
      <c r="R3" s="13">
        <v>1</v>
      </c>
      <c r="S3" s="13">
        <v>2</v>
      </c>
      <c r="T3" s="3">
        <v>1</v>
      </c>
      <c r="U3" s="3">
        <v>2</v>
      </c>
      <c r="V3" s="3">
        <v>1</v>
      </c>
      <c r="W3" s="3">
        <v>2</v>
      </c>
      <c r="X3" s="3">
        <v>1</v>
      </c>
      <c r="Y3" s="3">
        <v>2</v>
      </c>
      <c r="Z3" s="3">
        <v>1</v>
      </c>
      <c r="AA3" s="3">
        <v>2</v>
      </c>
      <c r="AB3" s="3">
        <v>1</v>
      </c>
      <c r="AC3" s="3">
        <v>2</v>
      </c>
      <c r="AD3" s="3">
        <v>1</v>
      </c>
      <c r="AE3" s="3">
        <v>2</v>
      </c>
      <c r="AF3" s="3">
        <v>1</v>
      </c>
      <c r="AG3" s="3">
        <v>2</v>
      </c>
      <c r="AH3" s="13">
        <v>1</v>
      </c>
      <c r="AI3" s="13">
        <v>2</v>
      </c>
      <c r="AJ3" s="13">
        <v>1</v>
      </c>
      <c r="AK3" s="13">
        <v>2</v>
      </c>
    </row>
    <row r="4" spans="1:37" x14ac:dyDescent="0.25">
      <c r="A4" s="5" t="s">
        <v>19</v>
      </c>
      <c r="B4" s="9">
        <v>10271</v>
      </c>
      <c r="C4" s="9">
        <v>10294</v>
      </c>
      <c r="D4" s="9">
        <v>10294</v>
      </c>
      <c r="E4" s="9">
        <v>10341</v>
      </c>
      <c r="F4" s="9">
        <v>8226</v>
      </c>
      <c r="G4" s="9">
        <v>8171</v>
      </c>
      <c r="H4" s="9">
        <v>7479</v>
      </c>
      <c r="I4" s="9">
        <v>7765</v>
      </c>
      <c r="J4" s="9">
        <v>12268</v>
      </c>
      <c r="K4" s="9">
        <v>11990</v>
      </c>
      <c r="L4" s="9">
        <v>10846</v>
      </c>
      <c r="M4" s="9">
        <v>11854</v>
      </c>
      <c r="N4" s="6">
        <v>1415</v>
      </c>
      <c r="O4" s="6">
        <v>1549</v>
      </c>
      <c r="P4" s="6">
        <v>2529</v>
      </c>
      <c r="Q4" s="6">
        <v>2391</v>
      </c>
      <c r="R4">
        <v>1197</v>
      </c>
      <c r="S4">
        <v>1330</v>
      </c>
      <c r="T4" s="9">
        <v>8620</v>
      </c>
      <c r="U4" s="9">
        <v>8973</v>
      </c>
      <c r="V4" s="9">
        <v>7939</v>
      </c>
      <c r="W4" s="9">
        <v>8430</v>
      </c>
      <c r="X4" s="9">
        <v>6747</v>
      </c>
      <c r="Y4" s="9">
        <v>7003</v>
      </c>
      <c r="Z4" s="9">
        <v>6213</v>
      </c>
      <c r="AA4" s="9">
        <v>6616</v>
      </c>
      <c r="AB4" s="9">
        <v>7612</v>
      </c>
      <c r="AC4" s="9">
        <v>8063</v>
      </c>
      <c r="AD4" s="9">
        <v>8244</v>
      </c>
      <c r="AE4" s="9">
        <v>8262</v>
      </c>
      <c r="AF4">
        <v>1410</v>
      </c>
      <c r="AG4">
        <v>1325</v>
      </c>
      <c r="AH4" s="6">
        <v>1828</v>
      </c>
      <c r="AI4">
        <v>2025</v>
      </c>
      <c r="AJ4">
        <v>1183</v>
      </c>
      <c r="AK4">
        <v>1119</v>
      </c>
    </row>
    <row r="5" spans="1:37" x14ac:dyDescent="0.25">
      <c r="A5" s="5" t="s">
        <v>20</v>
      </c>
      <c r="B5" s="9">
        <v>11070</v>
      </c>
      <c r="C5" s="9">
        <v>11146</v>
      </c>
      <c r="D5" s="9">
        <v>9406</v>
      </c>
      <c r="E5" s="9">
        <v>9074</v>
      </c>
      <c r="F5" s="9">
        <v>7579</v>
      </c>
      <c r="G5" s="9">
        <v>8045</v>
      </c>
      <c r="H5" s="9">
        <v>8913</v>
      </c>
      <c r="I5" s="9">
        <v>8736</v>
      </c>
      <c r="J5" s="9">
        <v>9974</v>
      </c>
      <c r="K5" s="9">
        <v>10895</v>
      </c>
      <c r="L5" s="9">
        <v>12296</v>
      </c>
      <c r="M5" s="9">
        <v>12018</v>
      </c>
      <c r="N5" s="6">
        <v>2048</v>
      </c>
      <c r="O5" s="6">
        <v>2060</v>
      </c>
      <c r="P5" s="6">
        <v>2619</v>
      </c>
      <c r="Q5" s="6">
        <v>2554</v>
      </c>
      <c r="R5">
        <v>1585</v>
      </c>
      <c r="S5">
        <v>1639</v>
      </c>
      <c r="T5" s="9">
        <v>11881</v>
      </c>
      <c r="U5" s="9">
        <v>11560</v>
      </c>
      <c r="V5" s="9">
        <v>9951</v>
      </c>
      <c r="W5" s="9">
        <v>9751</v>
      </c>
      <c r="X5" s="9">
        <v>7731</v>
      </c>
      <c r="Y5" s="9">
        <v>7397</v>
      </c>
      <c r="Z5" s="9">
        <v>8794</v>
      </c>
      <c r="AA5" s="9">
        <v>8486</v>
      </c>
      <c r="AB5" s="9">
        <v>11351</v>
      </c>
      <c r="AC5" s="9">
        <v>10821</v>
      </c>
      <c r="AD5" s="9">
        <v>12184</v>
      </c>
      <c r="AE5" s="9">
        <v>11854</v>
      </c>
      <c r="AF5">
        <v>2072</v>
      </c>
      <c r="AG5">
        <v>1906</v>
      </c>
      <c r="AH5" s="6">
        <v>2629</v>
      </c>
      <c r="AI5">
        <v>2619</v>
      </c>
      <c r="AJ5">
        <v>1467</v>
      </c>
      <c r="AK5">
        <v>1440</v>
      </c>
    </row>
    <row r="6" spans="1:37" x14ac:dyDescent="0.25">
      <c r="A6" s="5" t="s">
        <v>21</v>
      </c>
      <c r="B6" s="9">
        <v>9906</v>
      </c>
      <c r="C6" s="9">
        <v>9974</v>
      </c>
      <c r="D6" s="9">
        <v>8448</v>
      </c>
      <c r="E6" s="9">
        <v>7430</v>
      </c>
      <c r="F6" s="9">
        <v>6972</v>
      </c>
      <c r="G6" s="9">
        <v>6281</v>
      </c>
      <c r="H6" s="9">
        <v>7629</v>
      </c>
      <c r="I6" s="9">
        <v>7253</v>
      </c>
      <c r="J6" s="9">
        <v>9996</v>
      </c>
      <c r="K6" s="9">
        <v>10364</v>
      </c>
      <c r="L6" s="9">
        <v>10870</v>
      </c>
      <c r="M6" s="9">
        <v>10995</v>
      </c>
      <c r="N6" s="6">
        <v>1874</v>
      </c>
      <c r="O6" s="6">
        <v>1712</v>
      </c>
      <c r="P6" s="6">
        <v>2894</v>
      </c>
      <c r="Q6" s="6">
        <v>2728</v>
      </c>
      <c r="R6">
        <v>2091</v>
      </c>
      <c r="S6">
        <v>2128</v>
      </c>
      <c r="T6" s="9">
        <v>8153</v>
      </c>
      <c r="U6" s="9">
        <v>8208</v>
      </c>
      <c r="V6" s="9">
        <v>8189</v>
      </c>
      <c r="W6" s="9">
        <v>7284</v>
      </c>
      <c r="X6" s="9">
        <v>6294</v>
      </c>
      <c r="Y6" s="9">
        <v>5664</v>
      </c>
      <c r="Z6" s="9">
        <v>6762</v>
      </c>
      <c r="AA6" s="9">
        <v>5787</v>
      </c>
      <c r="AB6" s="9">
        <v>7365</v>
      </c>
      <c r="AC6" s="9">
        <v>7496</v>
      </c>
      <c r="AD6" s="9">
        <v>7397</v>
      </c>
      <c r="AE6" s="9">
        <v>7003</v>
      </c>
      <c r="AF6">
        <v>1432</v>
      </c>
      <c r="AG6">
        <v>1358</v>
      </c>
      <c r="AH6" s="6">
        <v>2702</v>
      </c>
      <c r="AI6">
        <v>2568</v>
      </c>
      <c r="AJ6">
        <v>1892</v>
      </c>
      <c r="AK6">
        <v>1849</v>
      </c>
    </row>
    <row r="7" spans="1:37" x14ac:dyDescent="0.25">
      <c r="A7" s="5" t="s">
        <v>22</v>
      </c>
      <c r="B7" s="9"/>
      <c r="C7" s="9"/>
      <c r="D7" s="9"/>
      <c r="E7" s="9"/>
      <c r="F7" s="9"/>
      <c r="G7" s="9"/>
      <c r="H7" s="9"/>
      <c r="I7" s="9"/>
      <c r="J7" s="9">
        <v>9239</v>
      </c>
      <c r="K7" s="9">
        <v>9322</v>
      </c>
      <c r="L7" s="9">
        <v>10821</v>
      </c>
      <c r="M7" s="9">
        <v>10341</v>
      </c>
      <c r="N7" s="6">
        <v>1738</v>
      </c>
      <c r="O7" s="6">
        <v>1686</v>
      </c>
      <c r="P7" s="6">
        <v>2629</v>
      </c>
      <c r="Q7" s="6">
        <v>2438</v>
      </c>
      <c r="R7">
        <v>2231</v>
      </c>
      <c r="S7">
        <v>2210</v>
      </c>
      <c r="T7" s="9"/>
      <c r="U7" s="9"/>
      <c r="V7" s="9"/>
      <c r="W7" s="9"/>
      <c r="X7" s="9"/>
      <c r="Y7" s="9"/>
      <c r="Z7" s="9"/>
      <c r="AA7" s="9"/>
      <c r="AB7" s="9">
        <v>7974</v>
      </c>
      <c r="AC7" s="9">
        <v>8486</v>
      </c>
      <c r="AD7" s="9">
        <v>9301</v>
      </c>
      <c r="AE7" s="9">
        <v>9449</v>
      </c>
      <c r="AF7">
        <v>1585</v>
      </c>
      <c r="AG7">
        <v>1442</v>
      </c>
      <c r="AH7" s="6">
        <v>2568</v>
      </c>
      <c r="AI7">
        <v>2328</v>
      </c>
      <c r="AJ7">
        <v>2033</v>
      </c>
      <c r="AK7">
        <v>1935</v>
      </c>
    </row>
    <row r="8" spans="1:37" x14ac:dyDescent="0.25">
      <c r="A8" s="5" t="s">
        <v>23</v>
      </c>
      <c r="B8" s="9"/>
      <c r="C8" s="9"/>
      <c r="D8" s="9"/>
      <c r="E8" s="9"/>
      <c r="F8" s="9"/>
      <c r="G8" s="9"/>
      <c r="H8" s="9"/>
      <c r="I8" s="9"/>
      <c r="J8" s="9">
        <v>9996</v>
      </c>
      <c r="K8" s="9">
        <v>9156</v>
      </c>
      <c r="L8" s="9">
        <v>11481</v>
      </c>
      <c r="M8" s="9">
        <v>11299</v>
      </c>
      <c r="N8" s="6">
        <v>1630</v>
      </c>
      <c r="O8" s="6">
        <v>1535</v>
      </c>
      <c r="P8" s="6">
        <v>2634</v>
      </c>
      <c r="Q8" s="6">
        <v>2442</v>
      </c>
      <c r="R8">
        <v>2140</v>
      </c>
      <c r="S8">
        <v>2021</v>
      </c>
      <c r="T8" s="9"/>
      <c r="U8" s="9"/>
      <c r="V8" s="9"/>
      <c r="W8" s="9"/>
      <c r="X8" s="9"/>
      <c r="Y8" s="9"/>
      <c r="Z8" s="9"/>
      <c r="AA8" s="9"/>
      <c r="AB8" s="9">
        <v>9034</v>
      </c>
      <c r="AC8" s="9">
        <v>8562</v>
      </c>
      <c r="AD8" s="9">
        <v>10796</v>
      </c>
      <c r="AE8" s="9">
        <v>10202</v>
      </c>
      <c r="AF8">
        <v>1558</v>
      </c>
      <c r="AG8">
        <v>1429</v>
      </c>
      <c r="AH8" s="6">
        <v>2419</v>
      </c>
      <c r="AI8">
        <v>2428</v>
      </c>
      <c r="AJ8">
        <v>1964</v>
      </c>
      <c r="AK8">
        <v>1849</v>
      </c>
    </row>
    <row r="9" spans="1:37" x14ac:dyDescent="0.25">
      <c r="A9" s="5" t="s">
        <v>24</v>
      </c>
      <c r="B9" s="9"/>
      <c r="C9" s="9"/>
      <c r="D9" s="9"/>
      <c r="E9" s="9"/>
      <c r="F9" s="9"/>
      <c r="G9" s="9"/>
      <c r="H9" s="9"/>
      <c r="I9" s="9"/>
      <c r="J9" s="9">
        <v>15419</v>
      </c>
      <c r="K9" s="9">
        <v>14857</v>
      </c>
      <c r="L9" s="15">
        <v>14217</v>
      </c>
      <c r="M9" s="15">
        <v>14054</v>
      </c>
      <c r="N9" s="6">
        <v>1594</v>
      </c>
      <c r="O9" s="6">
        <v>1832</v>
      </c>
      <c r="P9" s="6"/>
      <c r="Q9" s="6"/>
      <c r="R9">
        <v>2373</v>
      </c>
      <c r="S9">
        <v>2305</v>
      </c>
      <c r="T9" s="9"/>
      <c r="U9" s="9"/>
      <c r="V9" s="9"/>
      <c r="W9" s="9"/>
      <c r="X9" s="9"/>
      <c r="Y9" s="9"/>
      <c r="Z9" s="9"/>
      <c r="AA9" s="9"/>
      <c r="AB9" s="9">
        <v>14995</v>
      </c>
      <c r="AC9" s="9">
        <v>15241</v>
      </c>
      <c r="AD9" s="15">
        <v>14550</v>
      </c>
      <c r="AE9" s="15">
        <v>14618</v>
      </c>
      <c r="AF9">
        <v>1794</v>
      </c>
      <c r="AG9">
        <v>1630</v>
      </c>
      <c r="AH9" s="6"/>
      <c r="AJ9">
        <v>2301</v>
      </c>
      <c r="AK9">
        <v>2173</v>
      </c>
    </row>
    <row r="10" spans="1:37" x14ac:dyDescent="0.25">
      <c r="A10" s="5" t="s">
        <v>25</v>
      </c>
      <c r="B10" s="9">
        <v>9751</v>
      </c>
      <c r="C10" s="9">
        <v>10225</v>
      </c>
      <c r="D10" s="9">
        <v>9929</v>
      </c>
      <c r="E10" s="9">
        <v>10530</v>
      </c>
      <c r="F10" s="9">
        <v>7221</v>
      </c>
      <c r="G10" s="9">
        <v>7111</v>
      </c>
      <c r="H10" s="9">
        <v>7381</v>
      </c>
      <c r="I10" s="9">
        <v>7680</v>
      </c>
      <c r="J10" s="22">
        <v>14086</v>
      </c>
      <c r="K10" s="22">
        <v>15600</v>
      </c>
      <c r="L10" s="15">
        <v>14349</v>
      </c>
      <c r="M10" s="15">
        <v>14754</v>
      </c>
      <c r="N10" s="6">
        <v>2123</v>
      </c>
      <c r="O10" s="6">
        <v>2160</v>
      </c>
      <c r="P10" s="6">
        <v>2249</v>
      </c>
      <c r="Q10" s="6">
        <v>2115</v>
      </c>
      <c r="R10">
        <v>1863</v>
      </c>
      <c r="S10">
        <v>1953</v>
      </c>
      <c r="T10" s="9">
        <v>10772</v>
      </c>
      <c r="U10" s="9">
        <v>9513</v>
      </c>
      <c r="V10" s="9">
        <v>9951</v>
      </c>
      <c r="W10" s="9">
        <v>10364</v>
      </c>
      <c r="X10" s="9">
        <v>7142</v>
      </c>
      <c r="Y10" s="9">
        <v>6987</v>
      </c>
      <c r="Z10" s="9">
        <v>6836</v>
      </c>
      <c r="AA10" s="9">
        <v>7221</v>
      </c>
      <c r="AB10" s="22">
        <v>15171</v>
      </c>
      <c r="AC10" s="22">
        <v>14995</v>
      </c>
      <c r="AD10" s="15">
        <v>13764</v>
      </c>
      <c r="AE10" s="15">
        <v>14349</v>
      </c>
      <c r="AF10">
        <v>2060</v>
      </c>
      <c r="AG10">
        <v>2017</v>
      </c>
      <c r="AH10" s="6">
        <v>1946</v>
      </c>
      <c r="AI10">
        <v>2136</v>
      </c>
      <c r="AJ10">
        <v>2128</v>
      </c>
      <c r="AK10">
        <v>1910</v>
      </c>
    </row>
    <row r="11" spans="1:37" x14ac:dyDescent="0.25">
      <c r="A11" s="5" t="s">
        <v>26</v>
      </c>
      <c r="B11" s="9">
        <v>11377</v>
      </c>
      <c r="C11" s="9">
        <v>11990</v>
      </c>
      <c r="D11" s="9">
        <v>10271</v>
      </c>
      <c r="E11" s="9">
        <v>9707</v>
      </c>
      <c r="F11" s="9">
        <v>7189</v>
      </c>
      <c r="G11" s="9">
        <v>7253</v>
      </c>
      <c r="H11" s="9">
        <v>7904</v>
      </c>
      <c r="I11" s="9">
        <v>7974</v>
      </c>
      <c r="J11" s="22">
        <v>14151</v>
      </c>
      <c r="K11" s="22">
        <v>14416</v>
      </c>
      <c r="L11" s="15">
        <v>13235</v>
      </c>
      <c r="M11" s="15">
        <v>13114</v>
      </c>
      <c r="N11" s="6">
        <v>1492</v>
      </c>
      <c r="O11" s="6">
        <v>1705</v>
      </c>
      <c r="P11" s="6">
        <v>2744</v>
      </c>
      <c r="Q11" s="6">
        <v>2670</v>
      </c>
      <c r="R11">
        <v>1939</v>
      </c>
      <c r="S11">
        <v>2040</v>
      </c>
      <c r="T11" s="9">
        <v>11827</v>
      </c>
      <c r="U11" s="9">
        <v>11773</v>
      </c>
      <c r="V11" s="9">
        <v>10202</v>
      </c>
      <c r="W11" s="9">
        <v>9751</v>
      </c>
      <c r="X11" s="9">
        <v>7142</v>
      </c>
      <c r="Y11" s="9">
        <v>7301</v>
      </c>
      <c r="Z11" s="9">
        <v>7463</v>
      </c>
      <c r="AA11" s="9">
        <v>7629</v>
      </c>
      <c r="AB11" s="22">
        <v>13989</v>
      </c>
      <c r="AC11" s="22">
        <v>14416</v>
      </c>
      <c r="AD11" s="15">
        <v>12757</v>
      </c>
      <c r="AE11" s="15">
        <v>12934</v>
      </c>
      <c r="AF11">
        <v>1330</v>
      </c>
      <c r="AG11">
        <v>1489</v>
      </c>
      <c r="AH11" s="6">
        <v>2810</v>
      </c>
      <c r="AI11">
        <v>2655</v>
      </c>
      <c r="AJ11">
        <v>2240</v>
      </c>
      <c r="AK11">
        <v>2103</v>
      </c>
    </row>
    <row r="12" spans="1:37" x14ac:dyDescent="0.25">
      <c r="A12" s="5" t="s">
        <v>27</v>
      </c>
      <c r="B12" s="9">
        <v>10821</v>
      </c>
      <c r="C12" s="9">
        <v>10318</v>
      </c>
      <c r="D12" s="9">
        <v>10019</v>
      </c>
      <c r="E12" s="9">
        <v>9929</v>
      </c>
      <c r="F12" s="9">
        <v>7049</v>
      </c>
      <c r="G12" s="9">
        <v>6792</v>
      </c>
      <c r="H12" s="9">
        <v>7349</v>
      </c>
      <c r="I12" s="9">
        <v>6926</v>
      </c>
      <c r="J12" s="22">
        <v>12904</v>
      </c>
      <c r="K12" s="22">
        <v>13419</v>
      </c>
      <c r="L12" s="15">
        <v>11963</v>
      </c>
      <c r="M12" s="15">
        <v>12325</v>
      </c>
      <c r="N12" s="6">
        <v>1402</v>
      </c>
      <c r="O12" s="6">
        <v>1295</v>
      </c>
      <c r="P12" s="6">
        <v>1585</v>
      </c>
      <c r="Q12" s="6">
        <v>2509</v>
      </c>
      <c r="R12">
        <v>1249</v>
      </c>
      <c r="S12">
        <v>1501</v>
      </c>
      <c r="T12" s="9">
        <v>9773</v>
      </c>
      <c r="U12" s="9">
        <v>9095</v>
      </c>
      <c r="V12" s="9">
        <v>10019</v>
      </c>
      <c r="W12" s="9">
        <v>10019</v>
      </c>
      <c r="X12" s="9">
        <v>7142</v>
      </c>
      <c r="Y12" s="9">
        <v>6866</v>
      </c>
      <c r="Z12" s="9">
        <v>6836</v>
      </c>
      <c r="AA12" s="9">
        <v>6335</v>
      </c>
      <c r="AB12" s="22">
        <v>14349</v>
      </c>
      <c r="AC12" s="22">
        <v>12815</v>
      </c>
      <c r="AD12" s="15">
        <v>12073</v>
      </c>
      <c r="AE12" s="15">
        <v>12184</v>
      </c>
      <c r="AF12">
        <v>1410</v>
      </c>
      <c r="AG12">
        <v>1305</v>
      </c>
      <c r="AH12" s="6">
        <v>2534</v>
      </c>
      <c r="AI12">
        <v>2609</v>
      </c>
      <c r="AJ12">
        <v>986</v>
      </c>
      <c r="AK12">
        <v>1532</v>
      </c>
    </row>
    <row r="15" spans="1:37" x14ac:dyDescent="0.25">
      <c r="A15" s="7" t="s">
        <v>28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"/>
      <c r="O15" s="1"/>
      <c r="P15" s="12"/>
      <c r="Q15" s="12"/>
      <c r="R15" s="12"/>
      <c r="S15" s="12"/>
      <c r="T15" s="18" t="s">
        <v>18</v>
      </c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"/>
      <c r="AG15" s="1"/>
      <c r="AH15" s="12"/>
      <c r="AI15" s="12"/>
      <c r="AJ15" s="12"/>
      <c r="AK15" s="12"/>
    </row>
    <row r="16" spans="1:37" x14ac:dyDescent="0.25">
      <c r="A16" s="5" t="s">
        <v>19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>
        <f>(1-(T4/AVERAGE(B4:C4)))*100</f>
        <v>16.168247021638706</v>
      </c>
      <c r="U16">
        <f>(1-(U4/AVERAGE(B4:C4)))*100</f>
        <v>12.735229759299783</v>
      </c>
      <c r="V16">
        <f>(1-(V4/AVERAGE(D4:E4)))*100</f>
        <v>23.053065180518541</v>
      </c>
      <c r="W16">
        <f>(1-(W4/AVERAGE(D4:E4)))*100</f>
        <v>18.294160407075356</v>
      </c>
      <c r="X16">
        <f>(1-(X4/AVERAGE(F4:G4)))*100</f>
        <v>17.704458132585231</v>
      </c>
      <c r="Y16">
        <f>(1-(Y4/AVERAGE(F4:G4)))*100</f>
        <v>14.581935719948769</v>
      </c>
      <c r="Z16">
        <f>(1-(Z4/AVERAGE(H4:I4)))*100</f>
        <v>18.485961689845187</v>
      </c>
      <c r="AA16">
        <f>(1-(AA4/AVERAGE(H4:I4)))*100</f>
        <v>13.198635528732616</v>
      </c>
      <c r="AB16">
        <f t="shared" ref="AB16:AB24" si="0">(1-(AB4/AVERAGE(J4:K4)))*100</f>
        <v>37.241322450325661</v>
      </c>
      <c r="AC16">
        <f t="shared" ref="AC16:AC24" si="1">(1-(AC4/AVERAGE(J4:K4)))*100</f>
        <v>33.522961497238022</v>
      </c>
      <c r="AD16">
        <f t="shared" ref="AD16:AD24" si="2">(1-(AD4/AVERAGE(L4:M4)))*100</f>
        <v>27.36563876651983</v>
      </c>
      <c r="AE16">
        <f t="shared" ref="AE16:AE24" si="3">(1-(AE4/AVERAGE(L4:M4)))*100</f>
        <v>27.207048458149785</v>
      </c>
      <c r="AF16">
        <f>(1-(AF4/AVERAGE(N4:O4)))*100</f>
        <v>4.8582995951417018</v>
      </c>
      <c r="AG16">
        <f>(1-(AG4/AVERAGE(N4:O4)))*100</f>
        <v>10.593792172739535</v>
      </c>
      <c r="AH16">
        <f t="shared" ref="AH16:AH24" si="4">(1-(AH4/AVERAGE(P4:Q4)))*100</f>
        <v>25.69105691056911</v>
      </c>
      <c r="AI16">
        <f t="shared" ref="AI16:AI24" si="5">(1-(AI4/AVERAGE(P4:Q4)))*100</f>
        <v>17.682926829268297</v>
      </c>
      <c r="AJ16">
        <f t="shared" ref="AJ16:AJ24" si="6">(1-(AJ4/AVERAGE(R4:S4)))*100</f>
        <v>6.3711911357340671</v>
      </c>
      <c r="AK16">
        <f t="shared" ref="AK16:AK24" si="7">(1-(AK4/AVERAGE(R4:S4)))*100</f>
        <v>11.436485951721409</v>
      </c>
    </row>
    <row r="17" spans="1:37" x14ac:dyDescent="0.25">
      <c r="A17" s="5" t="s">
        <v>20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>
        <f>(1-(T5/AVERAGE(B5:C5)))*100</f>
        <v>-6.9589485055815636</v>
      </c>
      <c r="U17">
        <f>(1-(U5/AVERAGE(B5:C5)))*100</f>
        <v>-4.0691393590205349</v>
      </c>
      <c r="V17">
        <f>(1-(V5/AVERAGE(D5:E5)))*100</f>
        <v>-7.6948051948051877</v>
      </c>
      <c r="W17">
        <f>(1-(W5/AVERAGE(D5:E5)))*100</f>
        <v>-5.5303030303030409</v>
      </c>
      <c r="X17">
        <f>(1-(X5/AVERAGE(F5:G5)))*100</f>
        <v>1.0368663594470084</v>
      </c>
      <c r="Y17">
        <f>(1-(Y5/AVERAGE(F5:G5)))*100</f>
        <v>5.3123399897593409</v>
      </c>
      <c r="Z17">
        <f>(1-(Z5/AVERAGE(H5:I5)))*100</f>
        <v>0.34562864751543909</v>
      </c>
      <c r="AA17">
        <f>(1-(AA5/AVERAGE(H5:I5)))*100</f>
        <v>3.8359113830811919</v>
      </c>
      <c r="AB17">
        <f t="shared" si="0"/>
        <v>-8.7833628827447505</v>
      </c>
      <c r="AC17">
        <f t="shared" si="1"/>
        <v>-3.704058651588471</v>
      </c>
      <c r="AD17">
        <f t="shared" si="2"/>
        <v>-0.22209426667763044</v>
      </c>
      <c r="AE17">
        <f t="shared" si="3"/>
        <v>2.4923912149378946</v>
      </c>
      <c r="AF17">
        <f t="shared" ref="AF17:AF24" si="8">(1-(AF5/AVERAGE(N5:O5)))*100</f>
        <v>-0.87633885102238462</v>
      </c>
      <c r="AG17">
        <f t="shared" ref="AG17:AG24" si="9">(1-(AG5/AVERAGE(N5:O5)))*100</f>
        <v>7.2054527750730291</v>
      </c>
      <c r="AH17">
        <f t="shared" si="4"/>
        <v>-1.643147109994203</v>
      </c>
      <c r="AI17">
        <f t="shared" si="5"/>
        <v>-1.2565242605838023</v>
      </c>
      <c r="AJ17">
        <f t="shared" si="6"/>
        <v>8.9950372208436704</v>
      </c>
      <c r="AK17">
        <f t="shared" si="7"/>
        <v>10.669975186104219</v>
      </c>
    </row>
    <row r="18" spans="1:37" x14ac:dyDescent="0.25">
      <c r="A18" s="5" t="s">
        <v>21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>
        <f>(1-(T6/AVERAGE(B6:C6)))*100</f>
        <v>17.977867203219311</v>
      </c>
      <c r="U18">
        <f>(1-(U6/AVERAGE(B6:C6)))*100</f>
        <v>17.424547283702218</v>
      </c>
      <c r="V18">
        <f>(1-(V6/AVERAGE(D6:E6)))*100</f>
        <v>-3.1490112104799017</v>
      </c>
      <c r="W18">
        <f>(1-(W6/AVERAGE(D6:E6)))*100</f>
        <v>8.2504093714573674</v>
      </c>
      <c r="X18">
        <f>(1-(X6/AVERAGE(F6:G6)))*100</f>
        <v>5.0177318343016637</v>
      </c>
      <c r="Y18">
        <f>(1-(Y6/AVERAGE(F6:G6)))*100</f>
        <v>14.525013204557457</v>
      </c>
      <c r="Z18">
        <f>(1-(Z6/AVERAGE(H6:I6)))*100</f>
        <v>9.1251175917215441</v>
      </c>
      <c r="AA18">
        <f>(1-(AA6/AVERAGE(H6:I6)))*100</f>
        <v>22.228195135062489</v>
      </c>
      <c r="AB18">
        <f t="shared" si="0"/>
        <v>27.652259332023576</v>
      </c>
      <c r="AC18">
        <f t="shared" si="1"/>
        <v>26.365422396856587</v>
      </c>
      <c r="AD18">
        <f t="shared" si="2"/>
        <v>32.339355133775442</v>
      </c>
      <c r="AE18">
        <f t="shared" si="3"/>
        <v>35.943288360393325</v>
      </c>
      <c r="AF18">
        <f t="shared" si="8"/>
        <v>20.13385387618516</v>
      </c>
      <c r="AG18">
        <f t="shared" si="9"/>
        <v>24.261015058561075</v>
      </c>
      <c r="AH18">
        <f t="shared" si="4"/>
        <v>3.8776236214870141</v>
      </c>
      <c r="AI18">
        <f t="shared" si="5"/>
        <v>8.6446104589114174</v>
      </c>
      <c r="AJ18">
        <f t="shared" si="6"/>
        <v>10.3105001185115</v>
      </c>
      <c r="AK18">
        <f t="shared" si="7"/>
        <v>12.348897843090779</v>
      </c>
    </row>
    <row r="19" spans="1:37" x14ac:dyDescent="0.25">
      <c r="A19" s="5" t="s">
        <v>22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AB19">
        <f t="shared" si="0"/>
        <v>14.077905285275582</v>
      </c>
      <c r="AC19">
        <f t="shared" si="1"/>
        <v>8.5609611551101814</v>
      </c>
      <c r="AD19">
        <f>(1-(AD7/AVERAGE(L7:M7)))*100</f>
        <v>12.097155278329087</v>
      </c>
      <c r="AE19">
        <f t="shared" si="3"/>
        <v>10.698421699272275</v>
      </c>
      <c r="AF19">
        <f t="shared" si="8"/>
        <v>7.4182242990654235</v>
      </c>
      <c r="AG19">
        <f t="shared" si="9"/>
        <v>15.771028037383171</v>
      </c>
      <c r="AH19">
        <f t="shared" si="4"/>
        <v>-1.3617525162818334</v>
      </c>
      <c r="AI19">
        <f t="shared" si="5"/>
        <v>8.11130846654825</v>
      </c>
      <c r="AJ19">
        <f t="shared" si="6"/>
        <v>8.4440441342040096</v>
      </c>
      <c r="AK19">
        <f t="shared" si="7"/>
        <v>12.857464535014639</v>
      </c>
    </row>
    <row r="20" spans="1:37" x14ac:dyDescent="0.25">
      <c r="A20" s="5" t="s">
        <v>23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AB20">
        <f t="shared" si="0"/>
        <v>5.6599832915622432</v>
      </c>
      <c r="AC20">
        <f t="shared" si="1"/>
        <v>10.588972431077693</v>
      </c>
      <c r="AD20">
        <f t="shared" si="2"/>
        <v>5.2151009657594338</v>
      </c>
      <c r="AE20">
        <f t="shared" si="3"/>
        <v>10.430201931518878</v>
      </c>
      <c r="AF20">
        <f t="shared" si="8"/>
        <v>1.548183254344393</v>
      </c>
      <c r="AG20">
        <f t="shared" si="9"/>
        <v>9.6998420221169006</v>
      </c>
      <c r="AH20">
        <f t="shared" si="4"/>
        <v>4.688731284475967</v>
      </c>
      <c r="AI20">
        <f t="shared" si="5"/>
        <v>4.3341213553979463</v>
      </c>
      <c r="AJ20">
        <f t="shared" si="6"/>
        <v>5.5996154770487916</v>
      </c>
      <c r="AK20">
        <f t="shared" si="7"/>
        <v>11.127132900745018</v>
      </c>
    </row>
    <row r="21" spans="1:37" x14ac:dyDescent="0.25">
      <c r="A21" s="5" t="s">
        <v>24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AB21">
        <f t="shared" si="0"/>
        <v>0.94464262121812803</v>
      </c>
      <c r="AC21">
        <f t="shared" si="1"/>
        <v>-0.68040692297528516</v>
      </c>
      <c r="AD21">
        <f t="shared" si="2"/>
        <v>-2.9323334866117268</v>
      </c>
      <c r="AE21">
        <f t="shared" si="3"/>
        <v>-3.4133918149340303</v>
      </c>
      <c r="AF21">
        <f t="shared" si="8"/>
        <v>-4.7285464098073549</v>
      </c>
      <c r="AG21">
        <f t="shared" si="9"/>
        <v>4.8453006421482758</v>
      </c>
      <c r="AJ21">
        <f t="shared" si="6"/>
        <v>1.624625908507904</v>
      </c>
      <c r="AK21">
        <f t="shared" si="7"/>
        <v>7.0970500213766607</v>
      </c>
    </row>
    <row r="22" spans="1:37" x14ac:dyDescent="0.25">
      <c r="A22" s="5" t="s">
        <v>25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>
        <f>(1-(T10/AVERAGE(B10:C10)))*100</f>
        <v>-7.8494193031638071</v>
      </c>
      <c r="U22">
        <f>(1-(U10/AVERAGE(B10:C10)))*100</f>
        <v>4.7557068482178666</v>
      </c>
      <c r="V22">
        <f>(1-(V10/AVERAGE(D10:E10)))*100</f>
        <v>2.7225182071459963</v>
      </c>
      <c r="W22">
        <f>(1-(W10/AVERAGE(D10:E10)))*100</f>
        <v>-1.3148247714942052</v>
      </c>
      <c r="X22">
        <f>(1-(X10/AVERAGE(F10:G10)))*100</f>
        <v>0.33491487580240564</v>
      </c>
      <c r="Y22">
        <f>(1-(Y10/AVERAGE(F10:G10)))*100</f>
        <v>2.4979067820262379</v>
      </c>
      <c r="Z22">
        <f>(1-(Z10/AVERAGE(H10:I10)))*100</f>
        <v>9.2224951862426181</v>
      </c>
      <c r="AA22">
        <f>(1-(AA10/AVERAGE(H10:I10)))*100</f>
        <v>4.1099528583759426</v>
      </c>
      <c r="AB22">
        <f t="shared" si="0"/>
        <v>-2.2097958633699344</v>
      </c>
      <c r="AC22">
        <f t="shared" si="1"/>
        <v>-1.0240517415616823</v>
      </c>
      <c r="AD22">
        <f t="shared" si="2"/>
        <v>5.411813215132466</v>
      </c>
      <c r="AE22">
        <f t="shared" si="3"/>
        <v>1.3916091124626329</v>
      </c>
      <c r="AF22">
        <f t="shared" si="8"/>
        <v>3.8057436376371712</v>
      </c>
      <c r="AG22">
        <f t="shared" si="9"/>
        <v>5.8136819985991073</v>
      </c>
      <c r="AH22">
        <f t="shared" si="4"/>
        <v>10.815765352887263</v>
      </c>
      <c r="AI22">
        <f t="shared" si="5"/>
        <v>2.1081576535288749</v>
      </c>
      <c r="AJ22">
        <f t="shared" si="6"/>
        <v>-11.530398322851143</v>
      </c>
      <c r="AK22">
        <f t="shared" si="7"/>
        <v>-0.10482180293500676</v>
      </c>
    </row>
    <row r="23" spans="1:37" x14ac:dyDescent="0.25">
      <c r="A23" s="5" t="s">
        <v>26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>
        <f>(1-(T11/AVERAGE(B11:C11)))*100</f>
        <v>-1.2282278426841264</v>
      </c>
      <c r="U23">
        <f>(1-(U11/AVERAGE(B11:C11)))*100</f>
        <v>-0.76603757435700359</v>
      </c>
      <c r="V23">
        <f>(1-(V11/AVERAGE(D11:E11)))*100</f>
        <v>-2.1323455801381508</v>
      </c>
      <c r="W23">
        <f>(1-(W11/AVERAGE(D11:E11)))*100</f>
        <v>2.3826208829712647</v>
      </c>
      <c r="X23">
        <f>(1-(X11/AVERAGE(F11:G11)))*100</f>
        <v>1.0940312976042144</v>
      </c>
      <c r="Y23">
        <f>(1-(Y11/AVERAGE(F11:G11)))*100</f>
        <v>-1.1078797950422326</v>
      </c>
      <c r="Z23">
        <f>(1-(Z11/AVERAGE(H11:I11)))*100</f>
        <v>5.9957173447537482</v>
      </c>
      <c r="AA23">
        <f>(1-(AA11/AVERAGE(H11:I11)))*100</f>
        <v>3.9047739009950844</v>
      </c>
      <c r="AB23">
        <f t="shared" si="0"/>
        <v>2.0618195820352181</v>
      </c>
      <c r="AC23">
        <f t="shared" si="1"/>
        <v>-0.927643784786647</v>
      </c>
      <c r="AD23">
        <f t="shared" si="2"/>
        <v>3.1690007210899873</v>
      </c>
      <c r="AE23">
        <f t="shared" si="3"/>
        <v>1.8254962237656103</v>
      </c>
      <c r="AF23">
        <f t="shared" si="8"/>
        <v>16.796997184860807</v>
      </c>
      <c r="AG23">
        <f t="shared" si="9"/>
        <v>6.8501720362840191</v>
      </c>
      <c r="AH23">
        <f t="shared" si="4"/>
        <v>-3.8049501292944266</v>
      </c>
      <c r="AI23">
        <f t="shared" si="5"/>
        <v>1.9209456963428129</v>
      </c>
      <c r="AJ23">
        <f t="shared" si="6"/>
        <v>-12.591103292284501</v>
      </c>
      <c r="AK23">
        <f t="shared" si="7"/>
        <v>-5.7049509927117326</v>
      </c>
    </row>
    <row r="24" spans="1:37" x14ac:dyDescent="0.25">
      <c r="A24" s="5" t="s">
        <v>27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>
        <f>(1-(T12/AVERAGE(B12:C12)))*100</f>
        <v>7.5358342400302707</v>
      </c>
      <c r="U24">
        <f>(1-(U12/AVERAGE(B12:C12)))*100</f>
        <v>13.950517999905387</v>
      </c>
      <c r="V24">
        <f>(1-(V12/AVERAGE(D12:E12)))*100</f>
        <v>-0.45117304992980944</v>
      </c>
      <c r="W24">
        <f>(1-(W12/AVERAGE(D12:E12)))*100</f>
        <v>-0.45117304992980944</v>
      </c>
      <c r="X24">
        <f>(1-(X12/AVERAGE(F12:G12)))*100</f>
        <v>-3.200635792211548</v>
      </c>
      <c r="Y24">
        <f>(1-(Y12/AVERAGE(F12:G12)))*100</f>
        <v>0.78751535293692942</v>
      </c>
      <c r="Z24">
        <f>(1-(Z12/AVERAGE(H12:I12)))*100</f>
        <v>4.2241681260945736</v>
      </c>
      <c r="AA24">
        <f>(1-(AA12/AVERAGE(H12:I12)))*100</f>
        <v>11.243432574430823</v>
      </c>
      <c r="AB24">
        <f t="shared" si="0"/>
        <v>-9.022527827375292</v>
      </c>
      <c r="AC24">
        <f t="shared" si="1"/>
        <v>2.6326786460509788</v>
      </c>
      <c r="AD24">
        <f t="shared" si="2"/>
        <v>0.58465085638998993</v>
      </c>
      <c r="AE24">
        <f t="shared" si="3"/>
        <v>-0.32938076416337836</v>
      </c>
      <c r="AF24">
        <f t="shared" si="8"/>
        <v>-4.560622914349266</v>
      </c>
      <c r="AG24">
        <f t="shared" si="9"/>
        <v>3.2258064516129004</v>
      </c>
      <c r="AH24">
        <f t="shared" si="4"/>
        <v>-23.790913531998047</v>
      </c>
      <c r="AI24">
        <f t="shared" si="5"/>
        <v>-27.454811919882751</v>
      </c>
      <c r="AJ24">
        <f t="shared" si="6"/>
        <v>28.290909090909089</v>
      </c>
      <c r="AK24">
        <f t="shared" si="7"/>
        <v>-11.418181818181816</v>
      </c>
    </row>
  </sheetData>
  <mergeCells count="23">
    <mergeCell ref="AH2:AI2"/>
    <mergeCell ref="AJ2:AK2"/>
    <mergeCell ref="N2:O2"/>
    <mergeCell ref="AF2:AG2"/>
    <mergeCell ref="X2:Y2"/>
    <mergeCell ref="Z2:AA2"/>
    <mergeCell ref="AB2:AC2"/>
    <mergeCell ref="AD2:AE2"/>
    <mergeCell ref="B15:G15"/>
    <mergeCell ref="H15:M15"/>
    <mergeCell ref="T15:AE15"/>
    <mergeCell ref="P2:Q2"/>
    <mergeCell ref="R2:S2"/>
    <mergeCell ref="B1:M1"/>
    <mergeCell ref="T1:AE1"/>
    <mergeCell ref="B2:C2"/>
    <mergeCell ref="D2:E2"/>
    <mergeCell ref="F2:G2"/>
    <mergeCell ref="H2:I2"/>
    <mergeCell ref="J2:K2"/>
    <mergeCell ref="L2:M2"/>
    <mergeCell ref="T2:U2"/>
    <mergeCell ref="V2:W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"/>
  <sheetViews>
    <sheetView zoomScale="80" zoomScaleNormal="80" workbookViewId="0">
      <selection activeCell="A16" sqref="A16:A24"/>
    </sheetView>
  </sheetViews>
  <sheetFormatPr defaultRowHeight="15" x14ac:dyDescent="0.25"/>
  <cols>
    <col min="1" max="1" width="12.42578125" bestFit="1" customWidth="1"/>
  </cols>
  <sheetData>
    <row r="1" spans="1:29" x14ac:dyDescent="0.25">
      <c r="A1" s="1" t="s">
        <v>31</v>
      </c>
      <c r="B1" s="18" t="s">
        <v>0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2"/>
      <c r="O1" s="12"/>
      <c r="P1" s="18" t="s">
        <v>1</v>
      </c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2"/>
      <c r="AC1" s="12"/>
    </row>
    <row r="2" spans="1:29" x14ac:dyDescent="0.25">
      <c r="A2" s="3" t="s">
        <v>2</v>
      </c>
      <c r="B2" s="17" t="s">
        <v>3</v>
      </c>
      <c r="C2" s="17"/>
      <c r="D2" s="17" t="s">
        <v>4</v>
      </c>
      <c r="E2" s="17"/>
      <c r="F2" s="17" t="s">
        <v>5</v>
      </c>
      <c r="G2" s="17"/>
      <c r="H2" s="17" t="s">
        <v>6</v>
      </c>
      <c r="I2" s="17"/>
      <c r="J2" s="17" t="s">
        <v>7</v>
      </c>
      <c r="K2" s="17"/>
      <c r="L2" s="17" t="s">
        <v>8</v>
      </c>
      <c r="M2" s="17"/>
      <c r="N2" s="17" t="s">
        <v>12</v>
      </c>
      <c r="O2" s="17"/>
      <c r="P2" s="17" t="s">
        <v>3</v>
      </c>
      <c r="Q2" s="17"/>
      <c r="R2" s="17" t="s">
        <v>4</v>
      </c>
      <c r="S2" s="17"/>
      <c r="T2" s="17" t="s">
        <v>5</v>
      </c>
      <c r="U2" s="17"/>
      <c r="V2" s="17" t="s">
        <v>6</v>
      </c>
      <c r="W2" s="17"/>
      <c r="X2" s="17" t="s">
        <v>7</v>
      </c>
      <c r="Y2" s="17"/>
      <c r="Z2" s="17" t="s">
        <v>8</v>
      </c>
      <c r="AA2" s="17"/>
      <c r="AB2" s="17" t="s">
        <v>12</v>
      </c>
      <c r="AC2" s="17"/>
    </row>
    <row r="3" spans="1:29" x14ac:dyDescent="0.25">
      <c r="A3" s="3" t="s">
        <v>9</v>
      </c>
      <c r="B3" s="3">
        <v>1</v>
      </c>
      <c r="C3" s="3">
        <v>2</v>
      </c>
      <c r="D3" s="3">
        <v>1</v>
      </c>
      <c r="E3" s="3">
        <v>2</v>
      </c>
      <c r="F3" s="3">
        <v>1</v>
      </c>
      <c r="G3" s="3">
        <v>2</v>
      </c>
      <c r="H3" s="3">
        <v>1</v>
      </c>
      <c r="I3" s="3">
        <v>2</v>
      </c>
      <c r="J3" s="3">
        <v>1</v>
      </c>
      <c r="K3" s="3">
        <v>2</v>
      </c>
      <c r="L3" s="3">
        <v>1</v>
      </c>
      <c r="M3" s="3">
        <v>2</v>
      </c>
      <c r="N3" s="13"/>
      <c r="O3" s="13"/>
      <c r="P3" s="3">
        <v>1</v>
      </c>
      <c r="Q3" s="3">
        <v>2</v>
      </c>
      <c r="R3" s="3">
        <v>1</v>
      </c>
      <c r="S3" s="3">
        <v>2</v>
      </c>
      <c r="T3" s="3">
        <v>1</v>
      </c>
      <c r="U3" s="3">
        <v>2</v>
      </c>
      <c r="V3" s="3">
        <v>1</v>
      </c>
      <c r="W3" s="3">
        <v>2</v>
      </c>
      <c r="X3" s="3">
        <v>1</v>
      </c>
      <c r="Y3" s="3">
        <v>2</v>
      </c>
      <c r="Z3" s="3">
        <v>1</v>
      </c>
      <c r="AA3" s="3">
        <v>2</v>
      </c>
      <c r="AB3" s="13">
        <v>1</v>
      </c>
      <c r="AC3" s="13">
        <v>2</v>
      </c>
    </row>
    <row r="4" spans="1:29" x14ac:dyDescent="0.25">
      <c r="A4" s="5" t="s">
        <v>19</v>
      </c>
      <c r="B4" s="9">
        <v>4594</v>
      </c>
      <c r="C4" s="9">
        <v>4380</v>
      </c>
      <c r="D4" s="9">
        <v>8562</v>
      </c>
      <c r="E4" s="9">
        <v>7939</v>
      </c>
      <c r="F4" s="9">
        <v>10156</v>
      </c>
      <c r="G4" s="9">
        <v>9218</v>
      </c>
      <c r="H4" s="9">
        <v>19075</v>
      </c>
      <c r="I4" s="9">
        <v>17408</v>
      </c>
      <c r="J4" s="9">
        <v>6866</v>
      </c>
      <c r="K4" s="9">
        <v>7033</v>
      </c>
      <c r="L4" s="9">
        <v>6460</v>
      </c>
      <c r="M4" s="9">
        <v>9115</v>
      </c>
      <c r="N4">
        <v>571</v>
      </c>
      <c r="O4">
        <v>2103</v>
      </c>
      <c r="P4" s="9">
        <v>3568</v>
      </c>
      <c r="Q4" s="9">
        <v>3708</v>
      </c>
      <c r="R4" s="9">
        <v>6363</v>
      </c>
      <c r="S4" s="9">
        <v>6460</v>
      </c>
      <c r="T4" s="9">
        <v>7834</v>
      </c>
      <c r="U4" s="9">
        <v>7158</v>
      </c>
      <c r="V4" s="9">
        <v>10723</v>
      </c>
      <c r="W4" s="9">
        <v>9534</v>
      </c>
      <c r="X4" s="9">
        <v>2076</v>
      </c>
      <c r="Y4" s="9">
        <v>1972</v>
      </c>
      <c r="Z4" s="9">
        <v>2257</v>
      </c>
      <c r="AA4" s="9">
        <v>2911</v>
      </c>
      <c r="AB4">
        <v>833</v>
      </c>
      <c r="AC4">
        <v>192</v>
      </c>
    </row>
    <row r="5" spans="1:29" x14ac:dyDescent="0.25">
      <c r="A5" s="5" t="s">
        <v>20</v>
      </c>
      <c r="B5" s="9">
        <v>5071</v>
      </c>
      <c r="C5" s="9">
        <v>4604</v>
      </c>
      <c r="D5" s="9">
        <v>6762</v>
      </c>
      <c r="E5" s="9">
        <v>7269</v>
      </c>
      <c r="F5" s="9">
        <v>6186</v>
      </c>
      <c r="G5" s="9">
        <v>6186</v>
      </c>
      <c r="H5" s="9">
        <v>11560</v>
      </c>
      <c r="I5" s="9">
        <v>13357</v>
      </c>
      <c r="J5" s="9">
        <v>9685</v>
      </c>
      <c r="K5" s="9">
        <v>11325</v>
      </c>
      <c r="L5" s="9">
        <v>10530</v>
      </c>
      <c r="M5" s="9">
        <v>9343</v>
      </c>
      <c r="N5">
        <v>3083</v>
      </c>
      <c r="O5">
        <v>4016</v>
      </c>
      <c r="P5" s="9">
        <v>5556</v>
      </c>
      <c r="Q5" s="9">
        <v>5071</v>
      </c>
      <c r="R5" s="9">
        <v>6836</v>
      </c>
      <c r="S5" s="9">
        <v>6173</v>
      </c>
      <c r="T5" s="9">
        <v>5750</v>
      </c>
      <c r="U5" s="9">
        <v>5837</v>
      </c>
      <c r="V5" s="9">
        <v>11613</v>
      </c>
      <c r="W5" s="9">
        <v>10821</v>
      </c>
      <c r="X5" s="9">
        <v>11881</v>
      </c>
      <c r="Y5" s="9">
        <v>11020</v>
      </c>
      <c r="Z5" s="9">
        <v>10895</v>
      </c>
      <c r="AA5" s="9">
        <v>12129</v>
      </c>
      <c r="AB5">
        <v>3800</v>
      </c>
      <c r="AC5">
        <v>3539</v>
      </c>
    </row>
    <row r="6" spans="1:29" x14ac:dyDescent="0.25">
      <c r="A6" s="5" t="s">
        <v>21</v>
      </c>
      <c r="B6" s="9">
        <v>5039</v>
      </c>
      <c r="C6" s="9">
        <v>5029</v>
      </c>
      <c r="D6" s="9">
        <v>5874</v>
      </c>
      <c r="E6" s="9">
        <v>5235</v>
      </c>
      <c r="F6" s="9">
        <v>6674</v>
      </c>
      <c r="G6" s="9">
        <v>5900</v>
      </c>
      <c r="H6" s="9">
        <v>13606</v>
      </c>
      <c r="I6" s="9">
        <v>11222</v>
      </c>
      <c r="J6" s="9">
        <v>10970</v>
      </c>
      <c r="K6" s="9">
        <v>10747</v>
      </c>
      <c r="L6" s="9">
        <v>8117</v>
      </c>
      <c r="M6" s="9">
        <v>7529</v>
      </c>
      <c r="N6">
        <v>570</v>
      </c>
      <c r="O6">
        <v>2998</v>
      </c>
      <c r="P6" s="9">
        <v>4049</v>
      </c>
      <c r="Q6" s="9">
        <v>3831</v>
      </c>
      <c r="R6" s="9">
        <v>5071</v>
      </c>
      <c r="S6" s="9">
        <v>4453</v>
      </c>
      <c r="T6" s="9">
        <v>8697</v>
      </c>
      <c r="U6" s="9">
        <v>7817</v>
      </c>
      <c r="V6" s="9">
        <v>11963</v>
      </c>
      <c r="W6" s="9">
        <v>9906</v>
      </c>
      <c r="X6" s="9">
        <v>4594</v>
      </c>
      <c r="Y6" s="9">
        <v>4263</v>
      </c>
      <c r="Z6" s="22">
        <v>3518</v>
      </c>
      <c r="AA6" s="22"/>
      <c r="AB6">
        <v>2219</v>
      </c>
      <c r="AC6">
        <v>1902</v>
      </c>
    </row>
    <row r="7" spans="1:29" x14ac:dyDescent="0.25">
      <c r="A7" s="5" t="s">
        <v>22</v>
      </c>
      <c r="B7" s="9"/>
      <c r="C7" s="9"/>
      <c r="D7" s="9"/>
      <c r="E7" s="9"/>
      <c r="F7" s="9"/>
      <c r="G7" s="9"/>
      <c r="H7" s="9"/>
      <c r="I7" s="9"/>
      <c r="J7" s="9">
        <v>8153</v>
      </c>
      <c r="K7" s="9">
        <v>10019</v>
      </c>
      <c r="L7" s="9">
        <v>11120</v>
      </c>
      <c r="M7" s="9">
        <v>9177</v>
      </c>
      <c r="N7">
        <v>2788</v>
      </c>
      <c r="O7">
        <v>2198</v>
      </c>
      <c r="P7" s="9"/>
      <c r="Q7" s="9"/>
      <c r="R7" s="9"/>
      <c r="S7" s="9"/>
      <c r="T7" s="9"/>
      <c r="U7" s="9"/>
      <c r="V7" s="9"/>
      <c r="W7" s="9"/>
      <c r="X7" s="9">
        <v>8430</v>
      </c>
      <c r="Y7" s="9">
        <v>9095</v>
      </c>
      <c r="Z7" s="9">
        <v>8281</v>
      </c>
      <c r="AA7" s="9">
        <v>13204</v>
      </c>
      <c r="AB7">
        <v>2509</v>
      </c>
      <c r="AC7">
        <v>2681</v>
      </c>
    </row>
    <row r="8" spans="1:29" x14ac:dyDescent="0.25">
      <c r="A8" s="5" t="s">
        <v>23</v>
      </c>
      <c r="B8" s="9"/>
      <c r="C8" s="9"/>
      <c r="D8" s="9"/>
      <c r="E8" s="9"/>
      <c r="F8" s="9"/>
      <c r="G8" s="9"/>
      <c r="H8" s="9"/>
      <c r="I8" s="9"/>
      <c r="J8" s="9">
        <v>8600</v>
      </c>
      <c r="K8" s="9">
        <v>7095</v>
      </c>
      <c r="L8" s="9">
        <v>8226</v>
      </c>
      <c r="M8" s="9">
        <v>10723</v>
      </c>
      <c r="N8">
        <v>2871</v>
      </c>
      <c r="O8">
        <v>1761</v>
      </c>
      <c r="P8" s="9"/>
      <c r="Q8" s="9"/>
      <c r="R8" s="9"/>
      <c r="S8" s="9"/>
      <c r="T8" s="9"/>
      <c r="U8" s="9"/>
      <c r="V8" s="9"/>
      <c r="W8" s="9"/>
      <c r="X8" s="9">
        <v>7496</v>
      </c>
      <c r="Y8" s="9">
        <v>6253</v>
      </c>
      <c r="Z8" s="9">
        <v>9385</v>
      </c>
      <c r="AA8" s="9">
        <v>11222</v>
      </c>
      <c r="AB8">
        <v>2391</v>
      </c>
      <c r="AC8">
        <v>1983</v>
      </c>
    </row>
    <row r="9" spans="1:29" x14ac:dyDescent="0.25">
      <c r="A9" s="5" t="s">
        <v>24</v>
      </c>
      <c r="B9" s="9"/>
      <c r="C9" s="9"/>
      <c r="D9" s="9"/>
      <c r="E9" s="9"/>
      <c r="F9" s="9"/>
      <c r="G9" s="9"/>
      <c r="H9" s="9"/>
      <c r="I9" s="9"/>
      <c r="J9" s="9">
        <v>7317</v>
      </c>
      <c r="K9" s="9">
        <v>9470</v>
      </c>
      <c r="L9" s="9">
        <v>10772</v>
      </c>
      <c r="M9" s="9">
        <v>9513</v>
      </c>
      <c r="N9">
        <v>1870</v>
      </c>
      <c r="O9">
        <v>1881</v>
      </c>
      <c r="P9" s="9"/>
      <c r="Q9" s="9"/>
      <c r="R9" s="9"/>
      <c r="S9" s="9"/>
      <c r="T9" s="9"/>
      <c r="U9" s="9"/>
      <c r="V9" s="9"/>
      <c r="W9" s="9"/>
      <c r="X9" s="9">
        <v>8581</v>
      </c>
      <c r="Y9" s="9">
        <v>7479</v>
      </c>
      <c r="Z9" s="9">
        <v>13327</v>
      </c>
      <c r="AA9" s="9">
        <v>12611</v>
      </c>
      <c r="AB9">
        <v>2270</v>
      </c>
      <c r="AC9">
        <v>2048</v>
      </c>
    </row>
    <row r="10" spans="1:29" x14ac:dyDescent="0.25">
      <c r="A10" s="5" t="s">
        <v>25</v>
      </c>
      <c r="B10" s="9">
        <v>4490</v>
      </c>
      <c r="C10" s="9">
        <v>4167</v>
      </c>
      <c r="D10" s="9">
        <v>7049</v>
      </c>
      <c r="E10" s="9">
        <v>7479</v>
      </c>
      <c r="F10" s="9">
        <v>11746</v>
      </c>
      <c r="G10" s="9">
        <v>11429</v>
      </c>
      <c r="H10" s="9">
        <v>13956</v>
      </c>
      <c r="I10" s="9">
        <v>8933</v>
      </c>
      <c r="J10" s="9">
        <v>9555</v>
      </c>
      <c r="K10" s="9">
        <v>9364</v>
      </c>
      <c r="L10" s="9">
        <v>11881</v>
      </c>
      <c r="M10" s="9">
        <v>13144</v>
      </c>
      <c r="N10">
        <v>3547</v>
      </c>
      <c r="O10">
        <v>3070</v>
      </c>
      <c r="P10" s="9">
        <v>3886</v>
      </c>
      <c r="Q10" s="9">
        <v>4074</v>
      </c>
      <c r="R10" s="9">
        <v>6418</v>
      </c>
      <c r="S10" s="9">
        <v>7381</v>
      </c>
      <c r="T10" s="22">
        <v>8027</v>
      </c>
      <c r="U10" s="22"/>
      <c r="V10" s="9">
        <v>8135</v>
      </c>
      <c r="W10" s="9">
        <v>7765</v>
      </c>
      <c r="X10" s="9">
        <v>8933</v>
      </c>
      <c r="Y10" s="9">
        <v>10459</v>
      </c>
      <c r="Z10" s="9">
        <v>13327</v>
      </c>
      <c r="AA10" s="9">
        <v>13388</v>
      </c>
      <c r="AB10">
        <v>2364</v>
      </c>
      <c r="AC10">
        <v>2614</v>
      </c>
    </row>
    <row r="11" spans="1:29" x14ac:dyDescent="0.25">
      <c r="A11" s="5" t="s">
        <v>26</v>
      </c>
      <c r="B11" s="9">
        <v>6160</v>
      </c>
      <c r="C11" s="9">
        <v>6474</v>
      </c>
      <c r="D11" s="9">
        <v>5604</v>
      </c>
      <c r="E11" s="9">
        <v>5556</v>
      </c>
      <c r="F11" s="9">
        <v>5887</v>
      </c>
      <c r="G11" s="9">
        <v>5713</v>
      </c>
      <c r="H11" s="9">
        <v>8171</v>
      </c>
      <c r="I11" s="9">
        <v>7904</v>
      </c>
      <c r="J11" s="9">
        <v>8775</v>
      </c>
      <c r="K11" s="9">
        <v>6747</v>
      </c>
      <c r="L11" s="9">
        <v>11507</v>
      </c>
      <c r="M11" s="9">
        <v>10506</v>
      </c>
      <c r="N11">
        <v>2777</v>
      </c>
      <c r="O11">
        <v>2428</v>
      </c>
      <c r="P11" s="9">
        <v>5180</v>
      </c>
      <c r="Q11" s="9">
        <v>5799</v>
      </c>
      <c r="R11" s="9">
        <v>5964</v>
      </c>
      <c r="S11" s="9">
        <v>5370</v>
      </c>
      <c r="T11" s="9">
        <v>5533</v>
      </c>
      <c r="U11" s="9">
        <v>5474</v>
      </c>
      <c r="V11" s="9">
        <v>7697</v>
      </c>
      <c r="W11" s="9">
        <v>6926</v>
      </c>
      <c r="X11" s="9">
        <v>9996</v>
      </c>
      <c r="Y11" s="9">
        <v>7834</v>
      </c>
      <c r="Z11" s="9">
        <v>10920</v>
      </c>
      <c r="AA11" s="9">
        <v>9555</v>
      </c>
      <c r="AB11">
        <v>2173</v>
      </c>
      <c r="AC11">
        <v>897</v>
      </c>
    </row>
    <row r="12" spans="1:29" x14ac:dyDescent="0.25">
      <c r="A12" s="5" t="s">
        <v>27</v>
      </c>
      <c r="B12" s="9">
        <v>4281</v>
      </c>
      <c r="C12" s="9">
        <v>3999</v>
      </c>
      <c r="D12" s="9">
        <v>5787</v>
      </c>
      <c r="E12" s="9">
        <v>6002</v>
      </c>
      <c r="F12" s="9">
        <v>5580</v>
      </c>
      <c r="G12" s="9">
        <v>5359</v>
      </c>
      <c r="H12" s="9">
        <v>8135</v>
      </c>
      <c r="I12" s="9">
        <v>8262</v>
      </c>
      <c r="J12" s="9">
        <v>10602</v>
      </c>
      <c r="K12" s="9">
        <v>10133</v>
      </c>
      <c r="L12" s="9">
        <v>9054</v>
      </c>
      <c r="M12" s="9">
        <v>7748</v>
      </c>
      <c r="N12">
        <v>1979</v>
      </c>
      <c r="O12">
        <v>1515</v>
      </c>
      <c r="P12" s="9">
        <v>4066</v>
      </c>
      <c r="Q12" s="9">
        <v>3991</v>
      </c>
      <c r="R12" s="9">
        <v>5103</v>
      </c>
      <c r="S12" s="9">
        <v>7414</v>
      </c>
      <c r="T12" s="9">
        <v>4416</v>
      </c>
      <c r="U12" s="9">
        <v>4924</v>
      </c>
      <c r="V12" s="9">
        <v>7414</v>
      </c>
      <c r="W12" s="9">
        <v>7064</v>
      </c>
      <c r="X12" s="9">
        <v>8524</v>
      </c>
      <c r="Y12" s="9">
        <v>6588</v>
      </c>
      <c r="Z12" s="9">
        <v>6645</v>
      </c>
      <c r="AA12" s="9">
        <v>7446</v>
      </c>
      <c r="AB12">
        <v>1307</v>
      </c>
      <c r="AC12">
        <v>1046</v>
      </c>
    </row>
    <row r="15" spans="1:29" x14ac:dyDescent="0.25">
      <c r="A15" s="7" t="s">
        <v>28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2"/>
      <c r="O15" s="12"/>
      <c r="P15" s="18" t="s">
        <v>18</v>
      </c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2"/>
      <c r="AC15" s="12"/>
    </row>
    <row r="16" spans="1:29" x14ac:dyDescent="0.25">
      <c r="A16" s="5" t="s">
        <v>19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>
        <f>(1-(P4/AVERAGE(B4:C4)))*100</f>
        <v>20.481390684198796</v>
      </c>
      <c r="Q16">
        <f>(1-(Q4/AVERAGE(B4:C4)))*100</f>
        <v>17.361265879206599</v>
      </c>
      <c r="R16">
        <f>(1-(R4/AVERAGE(D4:E4)))*100</f>
        <v>22.87740136961396</v>
      </c>
      <c r="S16">
        <f>(1-(S4/AVERAGE(D4:E4)))*100</f>
        <v>21.701715047572879</v>
      </c>
      <c r="T16">
        <f>(1-(T4/AVERAGE(F4:G4)))*100</f>
        <v>19.128729224734176</v>
      </c>
      <c r="U16">
        <f>(1-(U4/AVERAGE(F4:G4)))*100</f>
        <v>26.107153917621552</v>
      </c>
      <c r="V16">
        <f>(1-(V4/AVERAGE(H4:I4)))*100</f>
        <v>41.216456979963269</v>
      </c>
      <c r="W16">
        <f>(1-(W4/AVERAGE(H4:I4)))*100</f>
        <v>47.734561302524462</v>
      </c>
      <c r="X16">
        <f>(1-(X4/AVERAGE(J4:K4)))*100</f>
        <v>70.127347291172029</v>
      </c>
      <c r="Y16">
        <f>(1-(Y4/AVERAGE(J4:K4)))*100</f>
        <v>71.623857831498668</v>
      </c>
      <c r="Z16">
        <f>(1-(Z4/AVERAGE(L4:M4)))*100</f>
        <v>71.017656500802559</v>
      </c>
      <c r="AA16">
        <f>(1-(AA4/AVERAGE(L4:M4)))*100</f>
        <v>62.619582664526483</v>
      </c>
      <c r="AB16">
        <f>(1-(AB4/AVERAGE(N4:O4)))*100</f>
        <v>37.696335078534027</v>
      </c>
      <c r="AC16">
        <f>(1-(AC4/AVERAGE(N4:O4)))*100</f>
        <v>85.639491398653703</v>
      </c>
    </row>
    <row r="17" spans="1:29" x14ac:dyDescent="0.25">
      <c r="A17" s="5" t="s">
        <v>20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>
        <f>(1-(P5/AVERAGE(B5:C5)))*100</f>
        <v>-14.852713178294575</v>
      </c>
      <c r="Q17">
        <f>(1-(Q5/AVERAGE(B5:C5)))*100</f>
        <v>-4.8268733850129308</v>
      </c>
      <c r="R17">
        <f>(1-(R5/AVERAGE(D5:E5)))*100</f>
        <v>2.5586201981327106</v>
      </c>
      <c r="S17">
        <f>(1-(S5/AVERAGE(D5:E5)))*100</f>
        <v>12.009122656973847</v>
      </c>
      <c r="T17">
        <f>(1-(T5/AVERAGE(F5:G5)))*100</f>
        <v>7.0481732945360527</v>
      </c>
      <c r="U17">
        <f>(1-(U5/AVERAGE(F5:G5)))*100</f>
        <v>5.6417717426446856</v>
      </c>
      <c r="V17">
        <f>(1-(V5/AVERAGE(H5:I5)))*100</f>
        <v>6.7865312838624181</v>
      </c>
      <c r="W17">
        <f>(1-(W5/AVERAGE(H5:I5)))*100</f>
        <v>13.14363687442308</v>
      </c>
      <c r="X17">
        <f>(1-(X5/AVERAGE(J5:K5)))*100</f>
        <v>-13.098524512137089</v>
      </c>
      <c r="Y17">
        <f>(1-(Y5/AVERAGE(J5:K5)))*100</f>
        <v>-4.9024274155164305</v>
      </c>
      <c r="Z17">
        <f>(1-(Z5/AVERAGE(L5:M5)))*100</f>
        <v>-9.6462537110652669</v>
      </c>
      <c r="AA17">
        <f>(1-(AA5/AVERAGE(L5:M5)))*100</f>
        <v>-22.065113470537923</v>
      </c>
      <c r="AB17">
        <f>(1-(AB5/AVERAGE(N5:O5)))*100</f>
        <v>-7.0573320185941757</v>
      </c>
      <c r="AC17">
        <f>(1-(AC5/AVERAGE(N5:O5)))*100</f>
        <v>0.29581631215663817</v>
      </c>
    </row>
    <row r="18" spans="1:29" x14ac:dyDescent="0.25">
      <c r="A18" s="5" t="s">
        <v>21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>
        <f>(1-(P6/AVERAGE(B6:C6)))*100</f>
        <v>19.566944775526419</v>
      </c>
      <c r="Q18">
        <f>(1-(Q6/AVERAGE(B6:C6)))*100</f>
        <v>23.897497020262215</v>
      </c>
      <c r="R18">
        <f>(1-(R6/AVERAGE(D6:E6)))*100</f>
        <v>8.7046538842380006</v>
      </c>
      <c r="S18">
        <f>(1-(S6/AVERAGE(D6:E6)))*100</f>
        <v>19.830767845890719</v>
      </c>
      <c r="T18">
        <f>(1-(T6/AVERAGE(F6:G6)))*100</f>
        <v>-38.333068236042635</v>
      </c>
      <c r="U18">
        <f>(1-(U6/AVERAGE(F6:G6)))*100</f>
        <v>-24.335931286782241</v>
      </c>
      <c r="V18">
        <f>(1-(V6/AVERAGE(H6:I6)))*100</f>
        <v>3.632995005638795</v>
      </c>
      <c r="W18">
        <f>(1-(W6/AVERAGE(H6:I6)))*100</f>
        <v>20.202996616723055</v>
      </c>
      <c r="X18">
        <f>(1-(X6/AVERAGE(J6:K6)))*100</f>
        <v>57.692130588939541</v>
      </c>
      <c r="Y18">
        <f>(1-(Y6/AVERAGE(J6:K6)))*100</f>
        <v>60.740433761569278</v>
      </c>
      <c r="Z18">
        <f>(1-(Z6/AVERAGE(L6:M6)))*100</f>
        <v>55.030039626741669</v>
      </c>
      <c r="AB18">
        <f>(1-(AB6/AVERAGE(N6:O6)))*100</f>
        <v>-24.383408071748882</v>
      </c>
      <c r="AC18">
        <f>(1-(AC6/AVERAGE(N6:O6)))*100</f>
        <v>-6.6143497757847447</v>
      </c>
    </row>
    <row r="19" spans="1:29" x14ac:dyDescent="0.25">
      <c r="A19" s="5" t="s">
        <v>22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X19">
        <f>(1-(X7/AVERAGE(J7:K7)))*100</f>
        <v>7.2198987453224728</v>
      </c>
      <c r="Y19">
        <f>(1-(Y7/AVERAGE(J7:K7)))*100</f>
        <v>-9.9053488883993346E-2</v>
      </c>
      <c r="Z19">
        <f>(1-(Z7/AVERAGE(L7:M7)))*100</f>
        <v>18.401734246440359</v>
      </c>
      <c r="AA19">
        <f>(1-(AA7/AVERAGE(L7:M7)))*100</f>
        <v>-30.107897718874721</v>
      </c>
      <c r="AB19">
        <f>(1-(AB7/AVERAGE(N7:O7)))*100</f>
        <v>-0.64179703168871782</v>
      </c>
      <c r="AC19">
        <f>(1-(AC7/AVERAGE(N7:O7)))*100</f>
        <v>-7.5411151223425676</v>
      </c>
    </row>
    <row r="20" spans="1:29" x14ac:dyDescent="0.25">
      <c r="A20" s="5" t="s">
        <v>23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X20">
        <f>(1-(X8/AVERAGE(J8:K8)))*100</f>
        <v>4.4791334820006412</v>
      </c>
      <c r="Y20">
        <f>(1-(Y8/AVERAGE(J8:K8)))*100</f>
        <v>20.318572793883405</v>
      </c>
      <c r="Z20">
        <f>(1-(Z8/AVERAGE(L8:M8)))*100</f>
        <v>0.94464087814660758</v>
      </c>
      <c r="AA20">
        <f>(1-(AA8/AVERAGE(L8:M8)))*100</f>
        <v>-18.444245078895992</v>
      </c>
      <c r="AB20">
        <f>(1-(AB8/AVERAGE(N8:O8)))*100</f>
        <v>-3.2383419689119064</v>
      </c>
      <c r="AC20">
        <f>(1-(AC8/AVERAGE(N8:O8)))*100</f>
        <v>14.378238341968908</v>
      </c>
    </row>
    <row r="21" spans="1:29" x14ac:dyDescent="0.25">
      <c r="A21" s="5" t="s">
        <v>24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X21">
        <f>(1-(X9/AVERAGE(J9:K9)))*100</f>
        <v>-2.2338714481443978</v>
      </c>
      <c r="Y21">
        <f>(1-(Y9/AVERAGE(J9:K9)))*100</f>
        <v>10.895335676416273</v>
      </c>
      <c r="Z21">
        <f>(1-(Z9/AVERAGE(L9:M9)))*100</f>
        <v>-31.397584421986679</v>
      </c>
      <c r="AA21">
        <f>(1-(AA9/AVERAGE(L9:M9)))*100</f>
        <v>-24.33818092186344</v>
      </c>
      <c r="AB21">
        <f>(1-(AB9/AVERAGE(N9:O9)))*100</f>
        <v>-21.034390829112226</v>
      </c>
      <c r="AC21">
        <f>(1-(AC9/AVERAGE(N9:O9)))*100</f>
        <v>-9.197547320714472</v>
      </c>
    </row>
    <row r="22" spans="1:29" x14ac:dyDescent="0.25">
      <c r="A22" s="5" t="s">
        <v>25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>
        <f>(1-(P10/AVERAGE(B10:C10)))*100</f>
        <v>10.222940972623306</v>
      </c>
      <c r="Q22">
        <f>(1-(Q10/AVERAGE(B10:C10)))*100</f>
        <v>5.8796349774748791</v>
      </c>
      <c r="R22">
        <f>(1-(R10/AVERAGE(D10:E10)))*100</f>
        <v>11.646475770925113</v>
      </c>
      <c r="S22">
        <f>(1-(S10/AVERAGE(D10:E10)))*100</f>
        <v>-1.6106828193832579</v>
      </c>
      <c r="T22">
        <f>(1-(T10/AVERAGE(F10:G10)))*100</f>
        <v>30.727076591154258</v>
      </c>
      <c r="V22">
        <f>(1-(V10/AVERAGE(H10:I10)))*100</f>
        <v>28.917820787277737</v>
      </c>
      <c r="W22">
        <f>(1-(W10/AVERAGE(H10:I10)))*100</f>
        <v>32.150814801869899</v>
      </c>
      <c r="X22">
        <f>(1-(X10/AVERAGE(J10:K10)))*100</f>
        <v>5.5658332892859042</v>
      </c>
      <c r="Y22">
        <f>(1-(Y10/AVERAGE(J10:K10)))*100</f>
        <v>-10.56609757386755</v>
      </c>
      <c r="Z22">
        <f>(1-(Z10/AVERAGE(L10:M10)))*100</f>
        <v>-6.5094905094905009</v>
      </c>
      <c r="AA22">
        <f>(1-(AA10/AVERAGE(L10:M10)))*100</f>
        <v>-6.9970029970029879</v>
      </c>
      <c r="AB22">
        <f>(1-(AB10/AVERAGE(N10:O10)))*100</f>
        <v>28.547680217621274</v>
      </c>
      <c r="AC22">
        <f>(1-(AC10/AVERAGE(N10:O10)))*100</f>
        <v>20.991385824391717</v>
      </c>
    </row>
    <row r="23" spans="1:29" x14ac:dyDescent="0.25">
      <c r="A23" s="5" t="s">
        <v>26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>
        <f>(1-(P11/AVERAGE(B11:C11)))*100</f>
        <v>17.999050182048435</v>
      </c>
      <c r="Q23">
        <f>(1-(Q11/AVERAGE(B11:C11)))*100</f>
        <v>8.2000949817951589</v>
      </c>
      <c r="R23">
        <f>(1-(R11/AVERAGE(D11:E11)))*100</f>
        <v>-6.8817204301075297</v>
      </c>
      <c r="S23">
        <f>(1-(S11/AVERAGE(D11:E11)))*100</f>
        <v>3.7634408602150504</v>
      </c>
      <c r="T23">
        <f>(1-(T11/AVERAGE(F11:G11)))*100</f>
        <v>4.6034482758620658</v>
      </c>
      <c r="U23">
        <f>(1-(U11/AVERAGE(F11:G11)))*100</f>
        <v>5.6206896551724173</v>
      </c>
      <c r="V23">
        <f>(1-(V11/AVERAGE(H11:I11)))*100</f>
        <v>4.2363919129082444</v>
      </c>
      <c r="W23">
        <f>(1-(W11/AVERAGE(H11:I11)))*100</f>
        <v>13.828926905132189</v>
      </c>
      <c r="X23">
        <f>(1-(X11/AVERAGE(J11:K11)))*100</f>
        <v>-28.797835330498643</v>
      </c>
      <c r="Y23">
        <f>(1-(Y11/AVERAGE(J11:K11)))*100</f>
        <v>-0.94060043808787963</v>
      </c>
      <c r="Z23">
        <f>(1-(Z11/AVERAGE(L11:M11)))*100</f>
        <v>0.78589924135737954</v>
      </c>
      <c r="AA23">
        <f>(1-(AA11/AVERAGE(L11:M11)))*100</f>
        <v>13.187661836187702</v>
      </c>
      <c r="AB23">
        <f>(1-(AB11/AVERAGE(N11:O11)))*100</f>
        <v>16.503362151777136</v>
      </c>
      <c r="AC23">
        <f>(1-(AC11/AVERAGE(N11:O11)))*100</f>
        <v>65.533141210374637</v>
      </c>
    </row>
    <row r="24" spans="1:29" x14ac:dyDescent="0.25">
      <c r="A24" s="5" t="s">
        <v>27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>
        <f>(1-(P12/AVERAGE(B12:C12)))*100</f>
        <v>1.7874396135265647</v>
      </c>
      <c r="Q24">
        <f>(1-(Q12/AVERAGE(B12:C12)))*100</f>
        <v>3.5990338164251234</v>
      </c>
      <c r="R24">
        <f>(1-(R12/AVERAGE(D12:E12)))*100</f>
        <v>13.427771651539565</v>
      </c>
      <c r="S24">
        <f>(1-(S12/AVERAGE(D12:E12)))*100</f>
        <v>-25.778267876834327</v>
      </c>
      <c r="T24">
        <f>(1-(T12/AVERAGE(F12:G12)))*100</f>
        <v>19.261358442270769</v>
      </c>
      <c r="U24">
        <f>(1-(U12/AVERAGE(F12:G12)))*100</f>
        <v>9.9734893500319934</v>
      </c>
      <c r="V24">
        <f>(1-(V12/AVERAGE(H12:I12)))*100</f>
        <v>9.5688235652863334</v>
      </c>
      <c r="W24">
        <f>(1-(W12/AVERAGE(H12:I12)))*100</f>
        <v>13.83789717631274</v>
      </c>
      <c r="X24">
        <f>(1-(X12/AVERAGE(J12:K12)))*100</f>
        <v>17.781528816011573</v>
      </c>
      <c r="Y24">
        <f>(1-(Y12/AVERAGE(J12:K12)))*100</f>
        <v>36.455268869061975</v>
      </c>
      <c r="Z24">
        <f>(1-(Z12/AVERAGE(L12:M12)))*100</f>
        <v>20.902273538864424</v>
      </c>
      <c r="AA24">
        <f>(1-(AA12/AVERAGE(L12:M12)))*100</f>
        <v>11.367694322104516</v>
      </c>
      <c r="AB24">
        <f>(1-(AB12/AVERAGE(N12:O12)))*100</f>
        <v>25.186033199771039</v>
      </c>
      <c r="AC24">
        <f>(1-(AC12/AVERAGE(N12:O12)))*100</f>
        <v>40.125930165998859</v>
      </c>
    </row>
  </sheetData>
  <mergeCells count="19">
    <mergeCell ref="AB2:AC2"/>
    <mergeCell ref="T2:U2"/>
    <mergeCell ref="V2:W2"/>
    <mergeCell ref="X2:Y2"/>
    <mergeCell ref="N2:O2"/>
    <mergeCell ref="Z2:AA2"/>
    <mergeCell ref="B15:G15"/>
    <mergeCell ref="H15:M15"/>
    <mergeCell ref="P15:AA15"/>
    <mergeCell ref="B1:M1"/>
    <mergeCell ref="P1:AA1"/>
    <mergeCell ref="B2:C2"/>
    <mergeCell ref="D2:E2"/>
    <mergeCell ref="F2:G2"/>
    <mergeCell ref="H2:I2"/>
    <mergeCell ref="J2:K2"/>
    <mergeCell ref="L2:M2"/>
    <mergeCell ref="P2:Q2"/>
    <mergeCell ref="R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4"/>
  <sheetViews>
    <sheetView tabSelected="1" zoomScale="85" zoomScaleNormal="85" workbookViewId="0">
      <selection activeCell="AM28" sqref="AM28"/>
    </sheetView>
  </sheetViews>
  <sheetFormatPr defaultRowHeight="15" x14ac:dyDescent="0.25"/>
  <cols>
    <col min="1" max="1" width="11.7109375" bestFit="1" customWidth="1"/>
  </cols>
  <sheetData>
    <row r="1" spans="1:45" x14ac:dyDescent="0.25">
      <c r="A1" s="1" t="s">
        <v>10</v>
      </c>
      <c r="B1" s="18" t="s">
        <v>32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"/>
      <c r="O1" s="1"/>
      <c r="P1" s="1"/>
      <c r="Q1" s="1"/>
      <c r="R1" s="2"/>
      <c r="S1" s="2"/>
      <c r="T1" s="2"/>
      <c r="U1" s="2"/>
      <c r="V1" s="2"/>
      <c r="W1" s="2"/>
      <c r="X1" s="18" t="s">
        <v>11</v>
      </c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"/>
      <c r="AK1" s="1"/>
      <c r="AL1" s="1"/>
      <c r="AM1" s="1"/>
      <c r="AN1" s="2"/>
      <c r="AO1" s="2"/>
      <c r="AP1" s="2"/>
      <c r="AQ1" s="2"/>
      <c r="AR1" s="2"/>
      <c r="AS1" s="2"/>
    </row>
    <row r="2" spans="1:45" x14ac:dyDescent="0.25">
      <c r="A2" s="3" t="s">
        <v>2</v>
      </c>
      <c r="B2" s="17" t="s">
        <v>3</v>
      </c>
      <c r="C2" s="17"/>
      <c r="D2" s="17" t="s">
        <v>4</v>
      </c>
      <c r="E2" s="17"/>
      <c r="F2" s="17" t="s">
        <v>5</v>
      </c>
      <c r="G2" s="17"/>
      <c r="H2" s="17" t="s">
        <v>6</v>
      </c>
      <c r="I2" s="17"/>
      <c r="J2" s="17" t="s">
        <v>7</v>
      </c>
      <c r="K2" s="17"/>
      <c r="L2" s="17" t="s">
        <v>8</v>
      </c>
      <c r="M2" s="17"/>
      <c r="N2" s="17" t="s">
        <v>12</v>
      </c>
      <c r="O2" s="17"/>
      <c r="P2" s="17" t="s">
        <v>13</v>
      </c>
      <c r="Q2" s="17"/>
      <c r="R2" s="17" t="s">
        <v>14</v>
      </c>
      <c r="S2" s="17"/>
      <c r="T2" s="17" t="s">
        <v>15</v>
      </c>
      <c r="U2" s="17"/>
      <c r="V2" s="17" t="s">
        <v>16</v>
      </c>
      <c r="W2" s="17"/>
      <c r="X2" s="17" t="s">
        <v>3</v>
      </c>
      <c r="Y2" s="17"/>
      <c r="Z2" s="17" t="s">
        <v>4</v>
      </c>
      <c r="AA2" s="17"/>
      <c r="AB2" s="17" t="s">
        <v>5</v>
      </c>
      <c r="AC2" s="17"/>
      <c r="AD2" s="17" t="s">
        <v>6</v>
      </c>
      <c r="AE2" s="17"/>
      <c r="AF2" s="17" t="s">
        <v>7</v>
      </c>
      <c r="AG2" s="17"/>
      <c r="AH2" s="17" t="s">
        <v>8</v>
      </c>
      <c r="AI2" s="17"/>
      <c r="AJ2" s="17" t="s">
        <v>12</v>
      </c>
      <c r="AK2" s="17"/>
      <c r="AL2" s="17" t="s">
        <v>13</v>
      </c>
      <c r="AM2" s="17"/>
      <c r="AN2" s="17" t="s">
        <v>14</v>
      </c>
      <c r="AO2" s="17"/>
      <c r="AP2" s="17" t="s">
        <v>15</v>
      </c>
      <c r="AQ2" s="17"/>
      <c r="AR2" s="17" t="s">
        <v>16</v>
      </c>
      <c r="AS2" s="17"/>
    </row>
    <row r="3" spans="1:45" x14ac:dyDescent="0.25">
      <c r="A3" s="3" t="s">
        <v>9</v>
      </c>
      <c r="B3" s="3">
        <v>1</v>
      </c>
      <c r="C3" s="3">
        <v>2</v>
      </c>
      <c r="D3" s="3">
        <v>1</v>
      </c>
      <c r="E3" s="3">
        <v>2</v>
      </c>
      <c r="F3" s="3">
        <v>1</v>
      </c>
      <c r="G3" s="3">
        <v>2</v>
      </c>
      <c r="H3" s="3">
        <v>1</v>
      </c>
      <c r="I3" s="3">
        <v>2</v>
      </c>
      <c r="J3" s="3">
        <v>1</v>
      </c>
      <c r="K3" s="3">
        <v>2</v>
      </c>
      <c r="L3" s="3">
        <v>1</v>
      </c>
      <c r="M3" s="3">
        <v>2</v>
      </c>
      <c r="N3" s="3">
        <v>1</v>
      </c>
      <c r="O3" s="3">
        <v>2</v>
      </c>
      <c r="P3" s="3">
        <v>1</v>
      </c>
      <c r="Q3" s="3">
        <v>2</v>
      </c>
      <c r="R3" s="4">
        <v>1</v>
      </c>
      <c r="S3" s="4">
        <v>2</v>
      </c>
      <c r="T3" s="4">
        <v>1</v>
      </c>
      <c r="U3" s="4">
        <v>2</v>
      </c>
      <c r="V3" s="4">
        <v>1</v>
      </c>
      <c r="W3" s="4">
        <v>2</v>
      </c>
      <c r="X3" s="3">
        <v>1</v>
      </c>
      <c r="Y3" s="3">
        <v>2</v>
      </c>
      <c r="Z3" s="3">
        <v>1</v>
      </c>
      <c r="AA3" s="3">
        <v>2</v>
      </c>
      <c r="AB3" s="3">
        <v>1</v>
      </c>
      <c r="AC3" s="3">
        <v>2</v>
      </c>
      <c r="AD3" s="3">
        <v>1</v>
      </c>
      <c r="AE3" s="3">
        <v>2</v>
      </c>
      <c r="AF3" s="3">
        <v>1</v>
      </c>
      <c r="AG3" s="3">
        <v>2</v>
      </c>
      <c r="AH3" s="3">
        <v>1</v>
      </c>
      <c r="AI3" s="3">
        <v>2</v>
      </c>
      <c r="AJ3" s="3">
        <v>1</v>
      </c>
      <c r="AK3" s="3">
        <v>2</v>
      </c>
      <c r="AL3" s="3">
        <v>1</v>
      </c>
      <c r="AM3" s="3">
        <v>2</v>
      </c>
      <c r="AN3" s="4">
        <v>1</v>
      </c>
      <c r="AO3" s="4">
        <v>2</v>
      </c>
      <c r="AP3" s="4">
        <v>1</v>
      </c>
      <c r="AQ3" s="4">
        <v>2</v>
      </c>
      <c r="AR3" s="4">
        <v>1</v>
      </c>
      <c r="AS3" s="4">
        <v>2</v>
      </c>
    </row>
    <row r="4" spans="1:45" x14ac:dyDescent="0.25">
      <c r="A4" s="5" t="s">
        <v>19</v>
      </c>
      <c r="B4" s="10">
        <v>12124.02</v>
      </c>
      <c r="C4" s="10">
        <v>11560.91</v>
      </c>
      <c r="D4" s="10">
        <v>4242.9350000000004</v>
      </c>
      <c r="E4" s="10">
        <v>4325.9380000000001</v>
      </c>
      <c r="F4" s="10">
        <v>12661.05</v>
      </c>
      <c r="G4" s="10">
        <v>13006.27</v>
      </c>
      <c r="H4" s="10">
        <v>4892.3540000000003</v>
      </c>
      <c r="I4" s="10">
        <v>5099.268</v>
      </c>
      <c r="J4" s="10">
        <v>3895.0059999999999</v>
      </c>
      <c r="K4" s="10">
        <v>3736.2759999999998</v>
      </c>
      <c r="L4" s="10">
        <v>9777.9419999999991</v>
      </c>
      <c r="M4" s="10">
        <v>10561.19</v>
      </c>
      <c r="N4">
        <v>2464.8295707805751</v>
      </c>
      <c r="O4">
        <v>2512.1321063024252</v>
      </c>
      <c r="P4">
        <v>13372.832847019548</v>
      </c>
      <c r="Q4">
        <v>14325.192411825152</v>
      </c>
      <c r="R4">
        <v>7457.2847476898996</v>
      </c>
      <c r="S4">
        <v>7978.2221149651505</v>
      </c>
      <c r="T4">
        <v>9028.1197229420995</v>
      </c>
      <c r="U4">
        <v>7251.6625815335501</v>
      </c>
      <c r="V4">
        <v>14342.7267455438</v>
      </c>
      <c r="W4">
        <v>12159.91703073485</v>
      </c>
      <c r="X4" s="10">
        <v>4644.8729999999996</v>
      </c>
      <c r="Y4" s="10">
        <v>4971.7560000000003</v>
      </c>
      <c r="Z4" s="10">
        <v>1332.847</v>
      </c>
      <c r="AA4" s="10">
        <v>1488.586</v>
      </c>
      <c r="AB4" s="10">
        <v>3987.2559999999999</v>
      </c>
      <c r="AC4" s="10">
        <v>3956.4929999999999</v>
      </c>
      <c r="AD4" s="10">
        <v>1567.7639999999999</v>
      </c>
      <c r="AE4" s="10">
        <v>1379.981</v>
      </c>
      <c r="AF4" s="10">
        <v>1332.4639999999999</v>
      </c>
      <c r="AG4" s="10">
        <v>992.78639999999996</v>
      </c>
      <c r="AH4" s="10">
        <v>2539.0329999999999</v>
      </c>
      <c r="AI4" s="10">
        <v>2476.4259999999999</v>
      </c>
      <c r="AJ4">
        <v>787.72435007864999</v>
      </c>
      <c r="AK4">
        <v>990.98126605217499</v>
      </c>
      <c r="AL4" s="24">
        <v>10406.1488369249</v>
      </c>
      <c r="AN4">
        <v>3379.768627094265</v>
      </c>
      <c r="AO4">
        <v>4079.3718516943945</v>
      </c>
      <c r="AP4">
        <v>2806.1245235322849</v>
      </c>
      <c r="AQ4">
        <v>2441.9963496046398</v>
      </c>
      <c r="AR4">
        <v>5436.9170831691999</v>
      </c>
      <c r="AS4">
        <v>6767.9760111527503</v>
      </c>
    </row>
    <row r="5" spans="1:45" x14ac:dyDescent="0.25">
      <c r="A5" s="5" t="s">
        <v>20</v>
      </c>
      <c r="B5" s="10">
        <v>9468.5290000000005</v>
      </c>
      <c r="C5" s="10">
        <v>10222.51</v>
      </c>
      <c r="D5" s="10">
        <v>4076.4050000000002</v>
      </c>
      <c r="E5" s="10">
        <v>3628.6590000000001</v>
      </c>
      <c r="F5" s="10">
        <v>17217.72</v>
      </c>
      <c r="G5" s="10">
        <v>18652.330000000002</v>
      </c>
      <c r="H5" s="10">
        <v>6200.8140000000003</v>
      </c>
      <c r="I5" s="10">
        <v>6485.5820000000003</v>
      </c>
      <c r="J5" s="10">
        <v>6655.2550000000001</v>
      </c>
      <c r="K5" s="10">
        <v>5827.5330000000004</v>
      </c>
      <c r="L5" s="10">
        <v>4117.2290000000003</v>
      </c>
      <c r="M5" s="10">
        <v>4231.5450000000001</v>
      </c>
      <c r="N5">
        <v>2731.104798060685</v>
      </c>
      <c r="O5">
        <v>4098.4430293138803</v>
      </c>
      <c r="P5">
        <v>10823.041693898</v>
      </c>
      <c r="Q5">
        <v>13108.343382408751</v>
      </c>
      <c r="R5">
        <v>6567.1379208176504</v>
      </c>
      <c r="S5">
        <v>6898.8713962278498</v>
      </c>
      <c r="T5">
        <v>5773.6250773772499</v>
      </c>
      <c r="U5">
        <v>4349.7450208458195</v>
      </c>
      <c r="V5">
        <v>4615.5689503919948</v>
      </c>
      <c r="W5">
        <v>5034.8507370142006</v>
      </c>
      <c r="X5" s="10">
        <v>9468.5290000000005</v>
      </c>
      <c r="Y5" s="10">
        <v>11425.96</v>
      </c>
      <c r="Z5" s="10">
        <v>3572.288</v>
      </c>
      <c r="AA5" s="10">
        <v>3684.9360000000001</v>
      </c>
      <c r="AB5" s="10">
        <v>17297.29</v>
      </c>
      <c r="AC5" s="10">
        <v>18306.45</v>
      </c>
      <c r="AD5" s="10">
        <v>7524.848</v>
      </c>
      <c r="AE5" s="10">
        <v>7774.7179999999998</v>
      </c>
      <c r="AF5" s="10">
        <v>5648.0020000000004</v>
      </c>
      <c r="AG5" s="10">
        <v>5437.4970000000003</v>
      </c>
      <c r="AH5" s="10">
        <v>4059.87</v>
      </c>
      <c r="AI5" s="10">
        <v>4599.6130000000003</v>
      </c>
      <c r="AJ5">
        <v>2950.385440670545</v>
      </c>
      <c r="AK5">
        <v>3526.5657458637697</v>
      </c>
      <c r="AL5">
        <v>12444.289738482701</v>
      </c>
      <c r="AM5">
        <v>11939.010974826149</v>
      </c>
      <c r="AN5">
        <v>9002.5496435139994</v>
      </c>
      <c r="AO5">
        <v>7077.7845768989</v>
      </c>
      <c r="AP5">
        <v>4329.4776734378202</v>
      </c>
      <c r="AQ5">
        <v>4821.7442277179498</v>
      </c>
      <c r="AR5">
        <v>5219.9929954706495</v>
      </c>
      <c r="AS5">
        <v>5841.9691541625498</v>
      </c>
    </row>
    <row r="6" spans="1:45" x14ac:dyDescent="0.25">
      <c r="A6" s="5" t="s">
        <v>21</v>
      </c>
      <c r="B6" s="10">
        <v>10827.91</v>
      </c>
      <c r="C6" s="10">
        <v>9749.2669999999998</v>
      </c>
      <c r="D6" s="10">
        <v>6088.1610000000001</v>
      </c>
      <c r="E6" s="10">
        <v>7744.92</v>
      </c>
      <c r="F6" s="10">
        <v>17536.080000000002</v>
      </c>
      <c r="G6" s="10">
        <v>18226.689999999999</v>
      </c>
      <c r="H6" s="10">
        <v>7885.451</v>
      </c>
      <c r="I6" s="10">
        <v>7134.0330000000004</v>
      </c>
      <c r="J6" s="10">
        <v>4951.7749999999996</v>
      </c>
      <c r="K6" s="10">
        <v>3989.7930000000001</v>
      </c>
      <c r="L6" s="10">
        <v>5731.7070000000003</v>
      </c>
      <c r="M6" s="10">
        <v>4145.8580000000002</v>
      </c>
      <c r="N6">
        <v>2429.3630684660152</v>
      </c>
      <c r="O6">
        <v>3264.9833838836103</v>
      </c>
      <c r="P6">
        <v>12485.421207185049</v>
      </c>
      <c r="Q6">
        <v>13137.7298977589</v>
      </c>
      <c r="R6">
        <v>4452.3241380434547</v>
      </c>
      <c r="S6">
        <v>4063.4425565003048</v>
      </c>
      <c r="T6">
        <v>4418.8122092286949</v>
      </c>
      <c r="U6">
        <v>4063.9278432360902</v>
      </c>
      <c r="V6">
        <v>9029.5190630863508</v>
      </c>
      <c r="W6">
        <v>8909.1493327271492</v>
      </c>
      <c r="X6" s="10">
        <v>7683.3689999999997</v>
      </c>
      <c r="Y6" s="10">
        <v>5957.1930000000002</v>
      </c>
      <c r="Z6" s="10">
        <v>2539.2539999999999</v>
      </c>
      <c r="AA6" s="10">
        <v>3769.181</v>
      </c>
      <c r="AB6" s="10">
        <v>6257.9179999999997</v>
      </c>
      <c r="AC6" s="10">
        <v>7218.009</v>
      </c>
      <c r="AD6" s="10">
        <v>2346.7130000000002</v>
      </c>
      <c r="AE6" s="10">
        <v>2209.6320000000001</v>
      </c>
      <c r="AF6" s="10">
        <v>1731.2850000000001</v>
      </c>
      <c r="AG6" s="10">
        <v>1442.7719999999999</v>
      </c>
      <c r="AH6" s="10">
        <v>185.30449999999999</v>
      </c>
      <c r="AI6" s="10">
        <v>333.77080000000001</v>
      </c>
      <c r="AJ6">
        <v>1475.7097494818399</v>
      </c>
      <c r="AK6">
        <v>1259.215495601645</v>
      </c>
      <c r="AL6">
        <v>9085.4996436399015</v>
      </c>
      <c r="AM6">
        <v>9701.7071584761488</v>
      </c>
      <c r="AN6">
        <v>1752.94456144021</v>
      </c>
      <c r="AO6">
        <v>1811.6763343520352</v>
      </c>
      <c r="AP6">
        <v>1560.8871405843099</v>
      </c>
      <c r="AQ6">
        <v>1358.0355433489001</v>
      </c>
      <c r="AR6">
        <v>3422.9236458467399</v>
      </c>
      <c r="AS6">
        <v>3654.3380224142297</v>
      </c>
    </row>
    <row r="7" spans="1:45" x14ac:dyDescent="0.25">
      <c r="A7" s="5" t="s">
        <v>22</v>
      </c>
      <c r="B7" s="10"/>
      <c r="C7" s="10"/>
      <c r="D7" s="10"/>
      <c r="E7" s="10"/>
      <c r="F7" s="10"/>
      <c r="G7" s="10"/>
      <c r="H7" s="10">
        <v>5654.241</v>
      </c>
      <c r="I7" s="10">
        <v>5275.527</v>
      </c>
      <c r="J7" s="10">
        <v>2288.9690000000001</v>
      </c>
      <c r="K7" s="10">
        <v>2117.0590000000002</v>
      </c>
      <c r="L7" s="10">
        <v>952.5086</v>
      </c>
      <c r="M7" s="10">
        <v>837.57860000000005</v>
      </c>
      <c r="N7">
        <v>3122.454924505385</v>
      </c>
      <c r="O7">
        <v>4492.4362761939647</v>
      </c>
      <c r="P7">
        <v>14948.503393793899</v>
      </c>
      <c r="Q7">
        <v>14883.8143613374</v>
      </c>
      <c r="T7">
        <v>3474.0554604806548</v>
      </c>
      <c r="U7">
        <v>2739.2943621334202</v>
      </c>
      <c r="V7">
        <v>10407.564458218651</v>
      </c>
      <c r="W7">
        <v>10286.046690098501</v>
      </c>
      <c r="X7" s="10"/>
      <c r="Y7" s="10"/>
      <c r="Z7" s="10"/>
      <c r="AA7" s="10"/>
      <c r="AB7" s="10"/>
      <c r="AC7" s="10"/>
      <c r="AD7" s="10">
        <v>2482.1799999999998</v>
      </c>
      <c r="AE7" s="10">
        <v>2582.8049999999998</v>
      </c>
      <c r="AF7" s="16"/>
      <c r="AG7" s="16"/>
      <c r="AH7" s="10">
        <v>50</v>
      </c>
      <c r="AI7" s="10">
        <v>50</v>
      </c>
      <c r="AJ7">
        <v>2885.1631003784501</v>
      </c>
      <c r="AK7">
        <v>2796.26523274587</v>
      </c>
      <c r="AL7">
        <v>11592.421481063</v>
      </c>
      <c r="AM7">
        <v>12814.4949408213</v>
      </c>
      <c r="AP7">
        <v>2489.3300555197702</v>
      </c>
      <c r="AQ7">
        <v>2761.5403522234351</v>
      </c>
      <c r="AR7">
        <v>7153.1211816973992</v>
      </c>
      <c r="AS7">
        <v>8757.5342868643511</v>
      </c>
    </row>
    <row r="8" spans="1:45" x14ac:dyDescent="0.25">
      <c r="A8" s="5" t="s">
        <v>23</v>
      </c>
      <c r="B8" s="10"/>
      <c r="C8" s="10"/>
      <c r="D8" s="10"/>
      <c r="E8" s="10"/>
      <c r="F8" s="10"/>
      <c r="G8" s="10"/>
      <c r="H8" s="10">
        <v>8463.8559999999998</v>
      </c>
      <c r="I8" s="10">
        <v>8901.5640000000003</v>
      </c>
      <c r="J8" s="10">
        <v>7381.8040000000001</v>
      </c>
      <c r="K8" s="10">
        <v>8833.4699999999993</v>
      </c>
      <c r="L8" s="10">
        <v>6644.9679999999998</v>
      </c>
      <c r="M8" s="10">
        <v>7331.4390000000003</v>
      </c>
      <c r="N8">
        <v>6921.9127591300503</v>
      </c>
      <c r="O8">
        <v>6645.0937729158495</v>
      </c>
      <c r="P8">
        <v>15501.3545225938</v>
      </c>
      <c r="Q8">
        <v>16342.575233874251</v>
      </c>
      <c r="R8">
        <v>4486.9237095026847</v>
      </c>
      <c r="S8">
        <v>4430.8267893225247</v>
      </c>
      <c r="T8">
        <v>4024.013613735975</v>
      </c>
      <c r="U8">
        <v>3652.9363424281646</v>
      </c>
      <c r="V8">
        <v>8920.0464396641491</v>
      </c>
      <c r="W8">
        <v>7812.6185967283009</v>
      </c>
      <c r="X8" s="10"/>
      <c r="Y8" s="10"/>
      <c r="Z8" s="10"/>
      <c r="AA8" s="10"/>
      <c r="AB8" s="10"/>
      <c r="AC8" s="10"/>
      <c r="AD8" s="10">
        <v>4322.9269999999997</v>
      </c>
      <c r="AE8" s="10">
        <v>5363.2979999999998</v>
      </c>
      <c r="AF8" s="10">
        <v>3989.7930000000001</v>
      </c>
      <c r="AG8" s="10">
        <v>4890.585</v>
      </c>
      <c r="AH8" s="10">
        <v>3300.3249999999998</v>
      </c>
      <c r="AI8" s="10">
        <v>5018.4110000000001</v>
      </c>
      <c r="AJ8">
        <v>5989.9799700948497</v>
      </c>
      <c r="AK8">
        <v>6074.0551555845996</v>
      </c>
      <c r="AL8">
        <v>11563.051594610999</v>
      </c>
      <c r="AM8">
        <v>12920.276865174401</v>
      </c>
      <c r="AN8">
        <v>3265.8435967715745</v>
      </c>
      <c r="AO8">
        <v>3084.0706713169498</v>
      </c>
      <c r="AP8">
        <v>2783.8170808671202</v>
      </c>
      <c r="AQ8">
        <v>2344.1563944086047</v>
      </c>
      <c r="AR8">
        <v>5236.5642514373003</v>
      </c>
      <c r="AS8">
        <v>6931.00962311475</v>
      </c>
    </row>
    <row r="9" spans="1:45" x14ac:dyDescent="0.25">
      <c r="A9" s="5" t="s">
        <v>24</v>
      </c>
      <c r="B9" s="10"/>
      <c r="C9" s="10"/>
      <c r="D9" s="10"/>
      <c r="E9" s="10"/>
      <c r="F9" s="10"/>
      <c r="G9" s="10"/>
      <c r="H9" s="10">
        <v>9959.6260000000002</v>
      </c>
      <c r="I9" s="10">
        <v>10498.24</v>
      </c>
      <c r="J9" s="10">
        <v>7612.0770000000002</v>
      </c>
      <c r="K9" s="10">
        <v>7439.4690000000001</v>
      </c>
      <c r="L9" s="10">
        <v>9116.1450000000004</v>
      </c>
      <c r="M9" s="10">
        <v>7488.6109999999999</v>
      </c>
      <c r="N9">
        <v>6332.4131362834996</v>
      </c>
      <c r="O9">
        <v>6422.5821242814009</v>
      </c>
      <c r="R9">
        <v>14873.8494017011</v>
      </c>
      <c r="S9">
        <v>8902.3449091938</v>
      </c>
      <c r="T9">
        <v>5557.3907261634504</v>
      </c>
      <c r="U9">
        <v>7480.1766234308006</v>
      </c>
      <c r="V9">
        <v>15692.4328449805</v>
      </c>
      <c r="W9">
        <v>17141.03181336385</v>
      </c>
      <c r="X9" s="10"/>
      <c r="Y9" s="10"/>
      <c r="Z9" s="10"/>
      <c r="AA9" s="10"/>
      <c r="AB9" s="10"/>
      <c r="AC9" s="10"/>
      <c r="AD9" s="10">
        <v>8628.277</v>
      </c>
      <c r="AE9" s="10">
        <v>8928.8430000000008</v>
      </c>
      <c r="AF9" s="10">
        <v>6713.7879999999996</v>
      </c>
      <c r="AG9" s="10">
        <v>7179.4589999999998</v>
      </c>
      <c r="AH9" s="10">
        <v>9651.0460000000003</v>
      </c>
      <c r="AI9" s="10">
        <v>8216.7139999999999</v>
      </c>
      <c r="AJ9">
        <v>5923.9354578124494</v>
      </c>
      <c r="AK9">
        <v>7735.4188809515508</v>
      </c>
      <c r="AN9">
        <v>9209.0088319595998</v>
      </c>
      <c r="AO9">
        <v>9935.7344226677506</v>
      </c>
      <c r="AP9">
        <v>5834.5616684897996</v>
      </c>
      <c r="AQ9">
        <v>6208.2297841945501</v>
      </c>
      <c r="AR9">
        <v>16693.2519112023</v>
      </c>
      <c r="AS9">
        <v>18766.816274682053</v>
      </c>
    </row>
    <row r="10" spans="1:45" x14ac:dyDescent="0.25">
      <c r="A10" s="5" t="s">
        <v>25</v>
      </c>
      <c r="B10" s="10">
        <v>11236.43</v>
      </c>
      <c r="C10" s="10">
        <v>12866.04</v>
      </c>
      <c r="D10" s="10">
        <v>7354.1989999999996</v>
      </c>
      <c r="E10" s="10">
        <v>10023.959999999999</v>
      </c>
      <c r="F10" s="10">
        <v>16714.05</v>
      </c>
      <c r="G10" s="10">
        <v>18492.650000000001</v>
      </c>
      <c r="H10" s="10">
        <v>5040.2939999999999</v>
      </c>
      <c r="I10" s="10">
        <v>4951.6180000000004</v>
      </c>
      <c r="J10" s="10">
        <v>6772.2470000000003</v>
      </c>
      <c r="K10" s="10">
        <v>6302.4589999999998</v>
      </c>
      <c r="L10" s="10">
        <v>3799.9960000000001</v>
      </c>
      <c r="M10" s="10">
        <v>4145.8580000000002</v>
      </c>
      <c r="N10">
        <v>3247.2364601115801</v>
      </c>
      <c r="O10">
        <v>1930.1584038593098</v>
      </c>
      <c r="P10">
        <v>6675.2853022398494</v>
      </c>
      <c r="Q10">
        <v>7173.4927637894998</v>
      </c>
      <c r="R10">
        <v>3918.4733618189398</v>
      </c>
      <c r="S10">
        <v>3041.1078323950496</v>
      </c>
      <c r="T10">
        <v>2850.8314570498101</v>
      </c>
      <c r="U10">
        <v>2821.0132035932302</v>
      </c>
      <c r="V10">
        <v>7525.2351050949501</v>
      </c>
      <c r="W10">
        <v>7034.5157482584</v>
      </c>
      <c r="X10" s="10">
        <v>12443.21</v>
      </c>
      <c r="Y10" s="10">
        <v>14528.35</v>
      </c>
      <c r="Z10" s="10">
        <v>6987.5219999999999</v>
      </c>
      <c r="AA10" s="10">
        <v>10427.5</v>
      </c>
      <c r="AB10" s="10">
        <v>15310.75</v>
      </c>
      <c r="AC10" s="10">
        <v>17987.490000000002</v>
      </c>
      <c r="AD10" s="10">
        <v>4713.826</v>
      </c>
      <c r="AE10" s="10">
        <v>4922.0010000000002</v>
      </c>
      <c r="AF10" s="10">
        <v>4737.1180000000004</v>
      </c>
      <c r="AG10" s="10">
        <v>5073.83</v>
      </c>
      <c r="AH10" s="10">
        <v>5404.3130000000001</v>
      </c>
      <c r="AI10" s="10">
        <v>4402.0569999999998</v>
      </c>
      <c r="AJ10">
        <v>3811.43083778149</v>
      </c>
      <c r="AK10">
        <v>3566.87926180053</v>
      </c>
      <c r="AL10">
        <v>6388.1502409635996</v>
      </c>
      <c r="AM10">
        <v>5855.0367662611998</v>
      </c>
      <c r="AN10">
        <v>3400.7306127975248</v>
      </c>
      <c r="AO10">
        <v>3184.3739260768502</v>
      </c>
      <c r="AP10">
        <v>2344.1563944086047</v>
      </c>
      <c r="AQ10">
        <v>2427.4615822604751</v>
      </c>
      <c r="AR10">
        <v>6281.4691131914005</v>
      </c>
      <c r="AS10">
        <v>8060.3975885031505</v>
      </c>
    </row>
    <row r="11" spans="1:45" x14ac:dyDescent="0.25">
      <c r="A11" s="5" t="s">
        <v>26</v>
      </c>
      <c r="B11" s="10">
        <v>9888.9699999999993</v>
      </c>
      <c r="C11" s="10">
        <v>10636.11</v>
      </c>
      <c r="D11" s="10">
        <v>3713.04</v>
      </c>
      <c r="E11" s="10">
        <v>4518.9589999999998</v>
      </c>
      <c r="F11" s="10">
        <v>16131.33</v>
      </c>
      <c r="G11" s="10">
        <v>18998.580000000002</v>
      </c>
      <c r="H11" s="10">
        <v>6000.3289999999997</v>
      </c>
      <c r="I11" s="10">
        <v>5421.683</v>
      </c>
      <c r="J11" s="10">
        <v>4209.7129999999997</v>
      </c>
      <c r="K11" s="10">
        <v>4613.8239999999996</v>
      </c>
      <c r="L11" s="10">
        <v>3799.9960000000001</v>
      </c>
      <c r="M11" s="10">
        <v>2286.7719999999999</v>
      </c>
      <c r="N11">
        <v>3830.7946220151548</v>
      </c>
      <c r="O11">
        <v>3534.8034299679448</v>
      </c>
      <c r="P11">
        <v>6897.9955289385998</v>
      </c>
      <c r="Q11">
        <v>7513.5268626331499</v>
      </c>
      <c r="R11">
        <v>3164.1801243990999</v>
      </c>
      <c r="S11">
        <v>2814.5231927638101</v>
      </c>
      <c r="T11">
        <v>1941.6308720985451</v>
      </c>
      <c r="U11">
        <v>2398.4336976022996</v>
      </c>
      <c r="V11">
        <v>9007.5512229520009</v>
      </c>
      <c r="W11">
        <v>10377.0801038673</v>
      </c>
      <c r="X11" s="10">
        <v>11209.3</v>
      </c>
      <c r="Y11" s="10">
        <v>11910.19</v>
      </c>
      <c r="Z11" s="10">
        <v>2714.1489999999999</v>
      </c>
      <c r="AA11" s="10">
        <v>4215.2290000000003</v>
      </c>
      <c r="AB11" s="10">
        <v>12262.23</v>
      </c>
      <c r="AC11" s="10">
        <v>15813.64</v>
      </c>
      <c r="AD11" s="10">
        <v>3646.3789999999999</v>
      </c>
      <c r="AE11" s="10">
        <v>3677.6039999999998</v>
      </c>
      <c r="AF11" s="10">
        <v>3286.404</v>
      </c>
      <c r="AG11" s="10">
        <v>3544.4940000000001</v>
      </c>
      <c r="AH11" s="10">
        <v>3799.9960000000001</v>
      </c>
      <c r="AI11" s="10">
        <v>3359.77</v>
      </c>
      <c r="AJ11">
        <v>4533.093484101435</v>
      </c>
      <c r="AK11">
        <v>4252.2970637016097</v>
      </c>
      <c r="AL11">
        <v>7067.97805878075</v>
      </c>
      <c r="AM11">
        <v>5937.0422070737495</v>
      </c>
      <c r="AN11">
        <v>3276.1074415650805</v>
      </c>
      <c r="AO11">
        <v>4499.9639618464353</v>
      </c>
      <c r="AP11">
        <v>2043.8516423592102</v>
      </c>
      <c r="AQ11">
        <v>2772.6748757795349</v>
      </c>
      <c r="AR11">
        <v>8147.4658594594503</v>
      </c>
      <c r="AS11">
        <v>8214.4395606617491</v>
      </c>
    </row>
    <row r="12" spans="1:45" x14ac:dyDescent="0.25">
      <c r="A12" s="5" t="s">
        <v>27</v>
      </c>
      <c r="B12" s="10">
        <v>10360.780000000001</v>
      </c>
      <c r="C12" s="10">
        <v>13050.06</v>
      </c>
      <c r="D12" s="10">
        <v>3741.1219999999998</v>
      </c>
      <c r="E12" s="10">
        <v>5120.0990000000002</v>
      </c>
      <c r="F12" s="10">
        <v>13801.74</v>
      </c>
      <c r="G12" s="10">
        <v>16475.61</v>
      </c>
      <c r="H12" s="10">
        <v>6965.6819999999998</v>
      </c>
      <c r="I12" s="10">
        <v>7218.009</v>
      </c>
      <c r="J12" s="10">
        <v>2560.2310000000002</v>
      </c>
      <c r="K12" s="10">
        <v>2627.3820000000001</v>
      </c>
      <c r="L12" s="10">
        <v>4627.72</v>
      </c>
      <c r="M12" s="10">
        <v>5156.7510000000002</v>
      </c>
      <c r="N12">
        <v>3515.5695763908752</v>
      </c>
      <c r="O12">
        <v>2348.2829402347052</v>
      </c>
      <c r="P12">
        <v>3742.2101909171752</v>
      </c>
      <c r="Q12">
        <v>5650.0429642783502</v>
      </c>
      <c r="R12">
        <v>4091.3527482571553</v>
      </c>
      <c r="S12">
        <v>4266.3891500414102</v>
      </c>
      <c r="T12">
        <v>2300.8757871462949</v>
      </c>
      <c r="U12">
        <v>2286.4768868056049</v>
      </c>
      <c r="V12">
        <v>4195.705815053665</v>
      </c>
      <c r="W12">
        <v>3759.7828222474805</v>
      </c>
      <c r="X12" s="10">
        <v>11018.97</v>
      </c>
      <c r="Y12" s="10">
        <v>12337.02</v>
      </c>
      <c r="Z12" s="10">
        <v>3992.8690000000001</v>
      </c>
      <c r="AA12" s="10">
        <v>5282.7110000000002</v>
      </c>
      <c r="AB12" s="10">
        <v>10713.07</v>
      </c>
      <c r="AC12" s="10">
        <v>13430.69</v>
      </c>
      <c r="AD12" s="10">
        <v>4109.8819999999996</v>
      </c>
      <c r="AE12" s="10">
        <v>4473.97</v>
      </c>
      <c r="AF12" s="10">
        <v>3058.1410000000001</v>
      </c>
      <c r="AG12" s="10">
        <v>3123.6039999999998</v>
      </c>
      <c r="AH12" s="10">
        <v>3030.366</v>
      </c>
      <c r="AI12" s="10">
        <v>3389.4229999999998</v>
      </c>
      <c r="AJ12">
        <v>1960.6650904419103</v>
      </c>
      <c r="AK12">
        <v>4947.1156842335604</v>
      </c>
      <c r="AL12">
        <v>3432.3476139609447</v>
      </c>
      <c r="AM12">
        <v>3701.2793121182049</v>
      </c>
      <c r="AN12">
        <v>3224.9679300504899</v>
      </c>
      <c r="AO12">
        <v>4539.3018779689746</v>
      </c>
      <c r="AP12">
        <v>2143.26083352966</v>
      </c>
      <c r="AQ12">
        <v>2362.2270626489299</v>
      </c>
      <c r="AR12">
        <v>3553.219883172615</v>
      </c>
      <c r="AS12">
        <v>2739.69017735836</v>
      </c>
    </row>
    <row r="15" spans="1:45" x14ac:dyDescent="0.25">
      <c r="A15" s="7" t="s">
        <v>28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"/>
      <c r="O15" s="1"/>
      <c r="P15" s="1"/>
      <c r="Q15" s="1"/>
      <c r="R15" s="2"/>
      <c r="S15" s="2"/>
      <c r="T15" s="2"/>
      <c r="U15" s="2"/>
      <c r="V15" s="2"/>
      <c r="W15" s="2"/>
      <c r="X15" s="18" t="s">
        <v>18</v>
      </c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"/>
      <c r="AK15" s="1"/>
      <c r="AL15" s="1"/>
      <c r="AM15" s="1"/>
      <c r="AN15" s="2"/>
      <c r="AO15" s="2"/>
      <c r="AP15" s="2"/>
      <c r="AQ15" s="2"/>
      <c r="AR15" s="2"/>
      <c r="AS15" s="2"/>
    </row>
    <row r="16" spans="1:45" x14ac:dyDescent="0.25">
      <c r="A16" s="5" t="s">
        <v>19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>
        <f>(1-(X4/AVERAGE(B4:C4)))*100</f>
        <v>60.777819482683725</v>
      </c>
      <c r="Y16">
        <f>(1-(Y4/AVERAGE(B4:C4)))*100</f>
        <v>58.01755799996031</v>
      </c>
      <c r="Z16">
        <f>(1-(Z4/AVERAGE(D4:E4)))*100</f>
        <v>68.890961506839929</v>
      </c>
      <c r="AA16">
        <f>(1-(AA4/AVERAGE(D4:E4)))*100</f>
        <v>65.255967733446397</v>
      </c>
      <c r="AB16">
        <f>(1-(AB4/AVERAGE(F4:G4)))*100</f>
        <v>68.931263567836453</v>
      </c>
      <c r="AC16">
        <f>(1-(AC4/AVERAGE(F4:G4)))*100</f>
        <v>69.170969154551386</v>
      </c>
      <c r="AD16">
        <f t="shared" ref="AD16:AD24" si="0">(1-(AD4/AVERAGE(H4:I4)))*100</f>
        <v>68.61842851941357</v>
      </c>
      <c r="AE16">
        <f t="shared" ref="AE16:AE24" si="1">(1-(AE4/AVERAGE(H4:I4)))*100</f>
        <v>72.37723764970292</v>
      </c>
      <c r="AF16">
        <f t="shared" ref="AF16:AF24" si="2">(1-(AF4/AVERAGE(J4:K4)))*100</f>
        <v>65.078895000866169</v>
      </c>
      <c r="AG16">
        <f t="shared" ref="AG16:AG24" si="3">(1-(AG4/AVERAGE(J4:K4)))*100</f>
        <v>73.981137114314464</v>
      </c>
      <c r="AH16">
        <f t="shared" ref="AH16:AH24" si="4">(1-(AH4/AVERAGE(L4:M4)))*100</f>
        <v>75.033025008146865</v>
      </c>
      <c r="AI16">
        <f t="shared" ref="AI16:AI24" si="5">(1-(AI4/AVERAGE(L4:M4)))*100</f>
        <v>75.648655999675896</v>
      </c>
      <c r="AJ16">
        <f t="shared" ref="AJ16:AJ24" si="6">(1-(AJ4/AVERAGE(N4:O4)))*100</f>
        <v>68.345171163128754</v>
      </c>
      <c r="AK16">
        <f t="shared" ref="AK16:AK24" si="7">(1-(AK4/AVERAGE(N4:O4)))*100</f>
        <v>60.177259527021732</v>
      </c>
      <c r="AL16">
        <f t="shared" ref="AL16:AL24" si="8">(1-(AL4/AVERAGE(P4:Q4)))*100</f>
        <v>24.859994604835979</v>
      </c>
      <c r="AN16">
        <f t="shared" ref="AN16:AN24" si="9">(1-(AN4/AVERAGE(R4:S4)))*100</f>
        <v>56.207869852705137</v>
      </c>
      <c r="AO16">
        <f t="shared" ref="AO16:AO24" si="10">(1-(AO4/AVERAGE(R4:S4)))*100</f>
        <v>47.14301398726203</v>
      </c>
      <c r="AP16">
        <f t="shared" ref="AP16:AP24" si="11">(1-(AP4/AVERAGE(T4:U4)))*100</f>
        <v>65.526264773690215</v>
      </c>
      <c r="AQ16">
        <f t="shared" ref="AQ16:AQ24" si="12">(1-(AQ4/AVERAGE(T4:U4)))*100</f>
        <v>69.99964368155851</v>
      </c>
      <c r="AR16">
        <f t="shared" ref="AR16:AR24" si="13">(1-(AR4/AVERAGE(V4:W4)))*100</f>
        <v>58.970756811548398</v>
      </c>
      <c r="AS16">
        <f t="shared" ref="AS16:AS24" si="14">(1-(AS4/AVERAGE(V4:W4)))*100</f>
        <v>48.926031166668224</v>
      </c>
    </row>
    <row r="17" spans="1:45" x14ac:dyDescent="0.25">
      <c r="A17" s="5" t="s">
        <v>20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>
        <f>(1-(X5/AVERAGE(B5:C5)))*100</f>
        <v>3.8290564555785944</v>
      </c>
      <c r="Y17">
        <f>(1-(Y5/AVERAGE(B5:C5)))*100</f>
        <v>-16.052383015441674</v>
      </c>
      <c r="Z17">
        <f>(1-(Z5/AVERAGE(D5:E5)))*100</f>
        <v>7.274280914473918</v>
      </c>
      <c r="AA17">
        <f>(1-(AA5/AVERAGE(D5:E5)))*100</f>
        <v>4.3502818406180648</v>
      </c>
      <c r="AB17">
        <f>(1-(AB5/AVERAGE(F5:G5)))*100</f>
        <v>3.5558077002959321</v>
      </c>
      <c r="AC17">
        <f>(1-(AC5/AVERAGE(F5:G5)))*100</f>
        <v>-2.0709477684028865</v>
      </c>
      <c r="AD17">
        <f t="shared" si="0"/>
        <v>-18.628616038786738</v>
      </c>
      <c r="AE17">
        <f t="shared" si="1"/>
        <v>-22.567796244102723</v>
      </c>
      <c r="AF17">
        <f t="shared" si="2"/>
        <v>9.5073632589129922</v>
      </c>
      <c r="AG17">
        <f t="shared" si="3"/>
        <v>12.880087365098248</v>
      </c>
      <c r="AH17">
        <f t="shared" si="4"/>
        <v>2.743324948070236</v>
      </c>
      <c r="AI17">
        <f t="shared" si="5"/>
        <v>-10.18654954607705</v>
      </c>
      <c r="AJ17">
        <f t="shared" si="6"/>
        <v>13.599391489883129</v>
      </c>
      <c r="AK17">
        <f t="shared" si="7"/>
        <v>-3.2737696550977358</v>
      </c>
      <c r="AL17">
        <f t="shared" si="8"/>
        <v>-3.9997450945967961</v>
      </c>
      <c r="AM17">
        <f t="shared" ref="AM17:AM24" si="15">(1-(AM5/AVERAGE(P5:Q5)))*100</f>
        <v>0.22298386192149966</v>
      </c>
      <c r="AN17">
        <f t="shared" si="9"/>
        <v>-33.707759018381502</v>
      </c>
      <c r="AO17">
        <f t="shared" si="10"/>
        <v>-5.1207437966008573</v>
      </c>
      <c r="AP17">
        <f t="shared" si="11"/>
        <v>14.465684225102803</v>
      </c>
      <c r="AQ17">
        <f t="shared" si="12"/>
        <v>4.7403348700192467</v>
      </c>
      <c r="AR17">
        <f t="shared" si="13"/>
        <v>-8.1816784047795021</v>
      </c>
      <c r="AS17">
        <f t="shared" si="14"/>
        <v>-21.071815390294859</v>
      </c>
    </row>
    <row r="18" spans="1:45" x14ac:dyDescent="0.25">
      <c r="A18" s="5" t="s">
        <v>21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>
        <f>(1-(X6/AVERAGE(B6:C6)))*100</f>
        <v>25.321447154777353</v>
      </c>
      <c r="Y18">
        <f>(1-(Y6/AVERAGE(B6:C6)))*100</f>
        <v>42.099025536884874</v>
      </c>
      <c r="Z18">
        <f>(1-(Z6/AVERAGE(D6:E6)))*100</f>
        <v>63.287224299489033</v>
      </c>
      <c r="AA18">
        <f>(1-(AA6/AVERAGE(D6:E6)))*100</f>
        <v>45.504822822912693</v>
      </c>
      <c r="AB18">
        <f>(1-(AB6/AVERAGE(F6:G6)))*100</f>
        <v>65.003169497217357</v>
      </c>
      <c r="AC18">
        <f>(1-(AC6/AVERAGE(F6:G6)))*100</f>
        <v>59.633948936282067</v>
      </c>
      <c r="AD18">
        <f t="shared" si="0"/>
        <v>68.7510835924856</v>
      </c>
      <c r="AE18">
        <f t="shared" si="1"/>
        <v>70.57645921790656</v>
      </c>
      <c r="AF18">
        <f t="shared" si="2"/>
        <v>61.275583879695361</v>
      </c>
      <c r="AG18">
        <f t="shared" si="3"/>
        <v>67.728881556344476</v>
      </c>
      <c r="AH18">
        <f t="shared" si="4"/>
        <v>96.247972045742046</v>
      </c>
      <c r="AI18">
        <f t="shared" si="5"/>
        <v>93.241840473841478</v>
      </c>
      <c r="AJ18">
        <f t="shared" si="6"/>
        <v>48.169302242826262</v>
      </c>
      <c r="AK18">
        <f t="shared" si="7"/>
        <v>55.773133716440384</v>
      </c>
      <c r="AL18">
        <f t="shared" si="8"/>
        <v>29.083666513703164</v>
      </c>
      <c r="AM18">
        <f t="shared" si="15"/>
        <v>24.273894973017441</v>
      </c>
      <c r="AN18">
        <f t="shared" si="9"/>
        <v>58.830610928705674</v>
      </c>
      <c r="AO18">
        <f t="shared" si="10"/>
        <v>57.451245452442556</v>
      </c>
      <c r="AP18">
        <f t="shared" si="11"/>
        <v>63.1985153162681</v>
      </c>
      <c r="AQ18">
        <f t="shared" si="12"/>
        <v>67.981205720095048</v>
      </c>
      <c r="AR18">
        <f t="shared" si="13"/>
        <v>61.837483470673035</v>
      </c>
      <c r="AS18">
        <f t="shared" si="14"/>
        <v>59.257421545658609</v>
      </c>
    </row>
    <row r="19" spans="1:45" x14ac:dyDescent="0.25">
      <c r="A19" s="5" t="s">
        <v>22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AD19">
        <f t="shared" si="0"/>
        <v>54.579456764315594</v>
      </c>
      <c r="AE19">
        <f t="shared" si="1"/>
        <v>52.738155100821906</v>
      </c>
      <c r="AF19" s="11"/>
      <c r="AG19" s="11"/>
      <c r="AH19">
        <f t="shared" si="4"/>
        <v>94.413679959277957</v>
      </c>
      <c r="AJ19">
        <f t="shared" si="6"/>
        <v>24.22313006616621</v>
      </c>
      <c r="AK19">
        <f t="shared" si="7"/>
        <v>26.557972818073573</v>
      </c>
      <c r="AL19">
        <f t="shared" si="8"/>
        <v>22.282796957208937</v>
      </c>
      <c r="AM19">
        <f t="shared" si="15"/>
        <v>14.089846816430162</v>
      </c>
      <c r="AP19">
        <f t="shared" si="11"/>
        <v>19.871562793402752</v>
      </c>
      <c r="AQ19">
        <f t="shared" si="12"/>
        <v>11.109452032700695</v>
      </c>
      <c r="AR19">
        <f t="shared" si="13"/>
        <v>30.866380638653233</v>
      </c>
      <c r="AS19">
        <f t="shared" si="14"/>
        <v>15.360018857061275</v>
      </c>
    </row>
    <row r="20" spans="1:45" x14ac:dyDescent="0.25">
      <c r="A20" s="5" t="s">
        <v>23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AD20">
        <f t="shared" si="0"/>
        <v>50.212237884255032</v>
      </c>
      <c r="AE20">
        <f t="shared" si="1"/>
        <v>38.230137825632781</v>
      </c>
      <c r="AF20">
        <f t="shared" si="2"/>
        <v>50.789693717170614</v>
      </c>
      <c r="AG20">
        <f t="shared" si="3"/>
        <v>39.679280165108523</v>
      </c>
      <c r="AH20">
        <f t="shared" si="4"/>
        <v>52.772912237029161</v>
      </c>
      <c r="AI20">
        <f t="shared" si="5"/>
        <v>28.187394657296394</v>
      </c>
      <c r="AJ20">
        <f t="shared" si="6"/>
        <v>11.697839078263305</v>
      </c>
      <c r="AK20">
        <f t="shared" si="7"/>
        <v>10.458432503332272</v>
      </c>
      <c r="AL20">
        <f t="shared" si="8"/>
        <v>27.376729674751633</v>
      </c>
      <c r="AM20">
        <f t="shared" si="15"/>
        <v>18.852497389710077</v>
      </c>
      <c r="AN20">
        <f t="shared" si="9"/>
        <v>26.756336203803766</v>
      </c>
      <c r="AO20">
        <f t="shared" si="10"/>
        <v>30.8329904111304</v>
      </c>
      <c r="AP20">
        <f t="shared" si="11"/>
        <v>27.475961240782119</v>
      </c>
      <c r="AQ20">
        <f t="shared" si="12"/>
        <v>38.930007156647285</v>
      </c>
      <c r="AR20">
        <f t="shared" si="13"/>
        <v>37.40908289207826</v>
      </c>
      <c r="AS20">
        <f t="shared" si="14"/>
        <v>17.155938901062584</v>
      </c>
    </row>
    <row r="21" spans="1:45" x14ac:dyDescent="0.25">
      <c r="A21" s="5" t="s">
        <v>24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AD21">
        <f t="shared" si="0"/>
        <v>15.648318353439217</v>
      </c>
      <c r="AE21">
        <f t="shared" si="1"/>
        <v>12.70992780967477</v>
      </c>
      <c r="AF21">
        <f t="shared" si="2"/>
        <v>10.789390006847144</v>
      </c>
      <c r="AG21">
        <f t="shared" si="3"/>
        <v>4.6017066951129166</v>
      </c>
      <c r="AH21">
        <f t="shared" si="4"/>
        <v>-16.24435794178487</v>
      </c>
      <c r="AI21">
        <f t="shared" si="5"/>
        <v>1.0318007684063657</v>
      </c>
      <c r="AJ21">
        <f t="shared" si="6"/>
        <v>7.1119144022310454</v>
      </c>
      <c r="AK21">
        <f t="shared" si="7"/>
        <v>-21.292383461206544</v>
      </c>
      <c r="AN21">
        <f t="shared" si="9"/>
        <v>22.535888531666469</v>
      </c>
      <c r="AO21">
        <f t="shared" si="10"/>
        <v>16.422836281120677</v>
      </c>
      <c r="AP21">
        <f t="shared" si="11"/>
        <v>10.496160640406881</v>
      </c>
      <c r="AQ21">
        <f t="shared" si="12"/>
        <v>4.7639852171078463</v>
      </c>
      <c r="AR21">
        <f t="shared" si="13"/>
        <v>-1.6843765037135583</v>
      </c>
      <c r="AS21">
        <f t="shared" si="14"/>
        <v>-14.315174898318993</v>
      </c>
    </row>
    <row r="22" spans="1:45" x14ac:dyDescent="0.25">
      <c r="A22" s="5" t="s">
        <v>25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>
        <f>(1-(X10/AVERAGE(B10:C10)))*100</f>
        <v>-3.2525712095067272</v>
      </c>
      <c r="Y22">
        <f>(1-(Y10/AVERAGE(B10:C10)))*100</f>
        <v>-20.55486429399145</v>
      </c>
      <c r="Z22">
        <f>(1-(Z10/AVERAGE(D10:E10)))*100</f>
        <v>19.582712990484207</v>
      </c>
      <c r="AA22">
        <f>(1-(AA10/AVERAGE(D10:E10)))*100</f>
        <v>-20.006958159376964</v>
      </c>
      <c r="AB22">
        <f>(1-(AB10/AVERAGE(F10:G10)))*100</f>
        <v>13.023657428841663</v>
      </c>
      <c r="AC22">
        <f>(1-(AC10/AVERAGE(F10:G10)))*100</f>
        <v>-2.1821982747602275</v>
      </c>
      <c r="AD22">
        <f t="shared" si="0"/>
        <v>5.6471674290165863</v>
      </c>
      <c r="AE22">
        <f t="shared" si="1"/>
        <v>1.4802972644274659</v>
      </c>
      <c r="AF22">
        <f t="shared" si="2"/>
        <v>27.537674652110724</v>
      </c>
      <c r="AG22">
        <f t="shared" si="3"/>
        <v>22.387088474494188</v>
      </c>
      <c r="AH22">
        <f t="shared" si="4"/>
        <v>-36.028499894410345</v>
      </c>
      <c r="AI22">
        <f t="shared" si="5"/>
        <v>-10.801356279639652</v>
      </c>
      <c r="AJ22">
        <f t="shared" si="6"/>
        <v>-47.233538793996857</v>
      </c>
      <c r="AK22">
        <f t="shared" si="7"/>
        <v>-37.786641950846004</v>
      </c>
      <c r="AL22">
        <f t="shared" si="8"/>
        <v>7.744203705111774</v>
      </c>
      <c r="AM22">
        <f t="shared" si="15"/>
        <v>15.443272491694637</v>
      </c>
      <c r="AN22">
        <f t="shared" si="9"/>
        <v>2.2719753417116073</v>
      </c>
      <c r="AO22">
        <f t="shared" si="10"/>
        <v>8.4894956402188804</v>
      </c>
      <c r="AP22">
        <f t="shared" si="11"/>
        <v>17.340599587477492</v>
      </c>
      <c r="AQ22">
        <f t="shared" si="12"/>
        <v>14.403100666538226</v>
      </c>
      <c r="AR22">
        <f t="shared" si="13"/>
        <v>13.714607118504718</v>
      </c>
      <c r="AS22">
        <f t="shared" si="14"/>
        <v>-10.721641732580988</v>
      </c>
    </row>
    <row r="23" spans="1:45" x14ac:dyDescent="0.25">
      <c r="A23" s="5" t="s">
        <v>26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>
        <f>(1-(X11/AVERAGE(B11:C11)))*100</f>
        <v>-9.2253964418165246</v>
      </c>
      <c r="Y23">
        <f>(1-(Y11/AVERAGE(B11:C11)))*100</f>
        <v>-16.054992233891419</v>
      </c>
      <c r="Z23">
        <f>(1-(Z11/AVERAGE(D11:E11)))*100</f>
        <v>34.058568277279925</v>
      </c>
      <c r="AA23">
        <f>(1-(AA11/AVERAGE(D11:E11)))*100</f>
        <v>-2.4108239080204097</v>
      </c>
      <c r="AB23">
        <f>(1-(AB11/AVERAGE(F11:G11)))*100</f>
        <v>30.189231910927194</v>
      </c>
      <c r="AC23">
        <f>(1-(AC11/AVERAGE(F11:G11)))*100</f>
        <v>9.9705066138797491</v>
      </c>
      <c r="AD23">
        <f t="shared" si="0"/>
        <v>36.151721780716038</v>
      </c>
      <c r="AE23">
        <f t="shared" si="1"/>
        <v>35.604970472802869</v>
      </c>
      <c r="AF23">
        <f t="shared" si="2"/>
        <v>25.508240062913544</v>
      </c>
      <c r="AG23">
        <f t="shared" si="3"/>
        <v>19.658205093943614</v>
      </c>
      <c r="AH23">
        <f t="shared" si="4"/>
        <v>-24.860878548352751</v>
      </c>
      <c r="AI23">
        <f t="shared" si="5"/>
        <v>-10.395861974696597</v>
      </c>
      <c r="AJ23">
        <f t="shared" si="6"/>
        <v>-23.088266617561448</v>
      </c>
      <c r="AK23">
        <f t="shared" si="7"/>
        <v>-15.46372836776586</v>
      </c>
      <c r="AL23">
        <f t="shared" si="8"/>
        <v>1.9121246633277966</v>
      </c>
      <c r="AM23">
        <f t="shared" si="15"/>
        <v>17.60700853442253</v>
      </c>
      <c r="AN23">
        <f t="shared" si="9"/>
        <v>-9.592574435344293</v>
      </c>
      <c r="AO23">
        <f t="shared" si="10"/>
        <v>-50.533108037942085</v>
      </c>
      <c r="AP23">
        <f t="shared" si="11"/>
        <v>5.814689641813775</v>
      </c>
      <c r="AQ23">
        <f t="shared" si="12"/>
        <v>-27.771134795381712</v>
      </c>
      <c r="AR23">
        <f t="shared" si="13"/>
        <v>15.938913440286562</v>
      </c>
      <c r="AS23">
        <f t="shared" si="14"/>
        <v>15.247915504105658</v>
      </c>
    </row>
    <row r="24" spans="1:45" x14ac:dyDescent="0.25">
      <c r="A24" s="5" t="s">
        <v>27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>
        <f>(1-(X12/AVERAGE(B12:C12)))*100</f>
        <v>5.8643773568141988</v>
      </c>
      <c r="Y24">
        <f>(1-(Y12/AVERAGE(B12:C12)))*100</f>
        <v>-5.3957910096348538</v>
      </c>
      <c r="Z24">
        <f>(1-(Z12/AVERAGE(D12:E12)))*100</f>
        <v>9.8799364105691456</v>
      </c>
      <c r="AA24">
        <f>(1-(AA12/AVERAGE(D12:E12)))*100</f>
        <v>-19.232123879993534</v>
      </c>
      <c r="AB24">
        <f>(1-(AB12/AVERAGE(F12:G12)))*100</f>
        <v>29.233767155976331</v>
      </c>
      <c r="AC24">
        <f>(1-(AC12/AVERAGE(F12:G12)))*100</f>
        <v>11.282262153061605</v>
      </c>
      <c r="AD24">
        <f t="shared" si="0"/>
        <v>42.047778677637581</v>
      </c>
      <c r="AE24">
        <f t="shared" si="1"/>
        <v>36.913882289172818</v>
      </c>
      <c r="AF24">
        <f t="shared" si="2"/>
        <v>-17.901663057749296</v>
      </c>
      <c r="AG24">
        <f t="shared" si="3"/>
        <v>-20.425482779844973</v>
      </c>
      <c r="AH24">
        <f t="shared" si="4"/>
        <v>38.057642564426843</v>
      </c>
      <c r="AI24">
        <f t="shared" si="5"/>
        <v>30.718318854437832</v>
      </c>
      <c r="AJ24">
        <f t="shared" si="6"/>
        <v>33.127066723356236</v>
      </c>
      <c r="AK24">
        <f t="shared" si="7"/>
        <v>-68.732609498863511</v>
      </c>
      <c r="AL24">
        <f t="shared" si="8"/>
        <v>26.911092423818062</v>
      </c>
      <c r="AM24">
        <f t="shared" si="15"/>
        <v>21.184421864294332</v>
      </c>
      <c r="AN24">
        <f t="shared" si="9"/>
        <v>22.82681209126557</v>
      </c>
      <c r="AO24">
        <f t="shared" si="10"/>
        <v>-8.6250791949693308</v>
      </c>
      <c r="AP24">
        <f t="shared" si="11"/>
        <v>6.5578347311461727</v>
      </c>
      <c r="AQ24">
        <f t="shared" si="12"/>
        <v>-2.9886834758629854</v>
      </c>
      <c r="AR24">
        <f t="shared" si="13"/>
        <v>10.672491781019621</v>
      </c>
      <c r="AS24">
        <f t="shared" si="14"/>
        <v>31.124527926224665</v>
      </c>
    </row>
  </sheetData>
  <mergeCells count="27">
    <mergeCell ref="N2:O2"/>
    <mergeCell ref="AJ2:AK2"/>
    <mergeCell ref="P2:Q2"/>
    <mergeCell ref="B15:G15"/>
    <mergeCell ref="H15:M15"/>
    <mergeCell ref="X15:AI15"/>
    <mergeCell ref="AL2:AM2"/>
    <mergeCell ref="AB2:AC2"/>
    <mergeCell ref="AD2:AE2"/>
    <mergeCell ref="AF2:AG2"/>
    <mergeCell ref="AH2:AI2"/>
    <mergeCell ref="AN2:AO2"/>
    <mergeCell ref="AP2:AQ2"/>
    <mergeCell ref="AR2:AS2"/>
    <mergeCell ref="B1:M1"/>
    <mergeCell ref="X1:AI1"/>
    <mergeCell ref="B2:C2"/>
    <mergeCell ref="D2:E2"/>
    <mergeCell ref="F2:G2"/>
    <mergeCell ref="H2:I2"/>
    <mergeCell ref="J2:K2"/>
    <mergeCell ref="L2:M2"/>
    <mergeCell ref="X2:Y2"/>
    <mergeCell ref="Z2:AA2"/>
    <mergeCell ref="R2:S2"/>
    <mergeCell ref="T2:U2"/>
    <mergeCell ref="V2:W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p-ERK</vt:lpstr>
      <vt:lpstr>p-AKT308</vt:lpstr>
      <vt:lpstr>p-AKT473</vt:lpstr>
      <vt:lpstr>p-rpS6</vt:lpstr>
      <vt:lpstr>IL-8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erman-11, L.M.</dc:creator>
  <cp:lastModifiedBy>Timmerman-11, L.M.</cp:lastModifiedBy>
  <dcterms:created xsi:type="dcterms:W3CDTF">2019-12-03T10:47:51Z</dcterms:created>
  <dcterms:modified xsi:type="dcterms:W3CDTF">2021-01-26T12:32:36Z</dcterms:modified>
</cp:coreProperties>
</file>